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ar\Desktop\LSHTM 2020-2021\Manuscript 1 - Bioinformatic analysis of the Campylobacter jejuni Type VI Secretion System and effector prediction\Supplementary material\"/>
    </mc:Choice>
  </mc:AlternateContent>
  <xr:revisionPtr revIDLastSave="0" documentId="13_ncr:1_{A6034E65-AEB1-4345-A370-A87BFEBF2BBD}" xr6:coauthVersionLast="46" xr6:coauthVersionMax="46" xr10:uidLastSave="{00000000-0000-0000-0000-000000000000}"/>
  <bookViews>
    <workbookView xWindow="-120" yWindow="-120" windowWidth="20730" windowHeight="11160" xr2:uid="{2D43B938-2DF2-45AE-AE8B-E83446A00E88}"/>
  </bookViews>
  <sheets>
    <sheet name="Sheet2" sheetId="2" r:id="rId1"/>
    <sheet name="Sheet1" sheetId="1" r:id="rId2"/>
  </sheets>
  <definedNames>
    <definedName name="ExternalData_1" localSheetId="0" hidden="1">Sheet2!$B$2:$F$2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32" i="2" l="1"/>
  <c r="G219" i="2"/>
  <c r="G264" i="2"/>
  <c r="G272" i="2"/>
  <c r="G273" i="2"/>
  <c r="G276" i="2"/>
  <c r="G40" i="2"/>
  <c r="G39" i="2"/>
  <c r="G222" i="2"/>
  <c r="G214" i="2"/>
  <c r="G174" i="2"/>
  <c r="G170" i="2"/>
  <c r="G201" i="2"/>
  <c r="G134" i="2"/>
  <c r="G143" i="2"/>
  <c r="G127" i="2"/>
  <c r="G268" i="2"/>
  <c r="G235" i="2"/>
  <c r="G265" i="2"/>
  <c r="G163" i="2"/>
  <c r="G161" i="2"/>
  <c r="G9" i="2"/>
  <c r="G25" i="2"/>
  <c r="G23" i="2"/>
  <c r="G260" i="2"/>
  <c r="G261" i="2"/>
  <c r="G263" i="2"/>
  <c r="G251" i="2"/>
  <c r="G252" i="2"/>
  <c r="G246" i="2"/>
  <c r="G238" i="2"/>
  <c r="G239" i="2"/>
  <c r="G245" i="2"/>
  <c r="G29" i="2"/>
  <c r="G11" i="2"/>
  <c r="G234" i="2"/>
  <c r="G35" i="2"/>
  <c r="G36" i="2"/>
  <c r="G37" i="2"/>
  <c r="G38" i="2"/>
  <c r="G220" i="2"/>
  <c r="G177" i="2"/>
  <c r="G192" i="2"/>
  <c r="G162" i="2"/>
  <c r="G17" i="2"/>
  <c r="G250" i="2"/>
  <c r="G3" i="2"/>
  <c r="G206" i="2"/>
  <c r="G135" i="2"/>
  <c r="G136" i="2"/>
  <c r="G137" i="2"/>
  <c r="G138" i="2"/>
  <c r="G139" i="2"/>
  <c r="G140" i="2"/>
  <c r="G132" i="2"/>
  <c r="G262" i="2"/>
  <c r="G278" i="2"/>
  <c r="G229" i="2"/>
  <c r="G172" i="2"/>
  <c r="G181" i="2"/>
  <c r="G185" i="2"/>
  <c r="G187" i="2"/>
  <c r="G208" i="2"/>
  <c r="G21" i="2"/>
  <c r="G14" i="2"/>
  <c r="G230" i="2"/>
  <c r="G209" i="2"/>
  <c r="G169" i="2"/>
  <c r="G175" i="2"/>
  <c r="G224" i="2"/>
  <c r="G225" i="2"/>
  <c r="G269" i="2"/>
  <c r="G274" i="2"/>
  <c r="G271" i="2"/>
  <c r="G267" i="2"/>
  <c r="G125" i="2"/>
  <c r="G20" i="2"/>
  <c r="G244" i="2"/>
  <c r="G241" i="2"/>
  <c r="G257" i="2"/>
  <c r="G256" i="2"/>
  <c r="G255" i="2"/>
  <c r="G41" i="2"/>
  <c r="G266" i="2"/>
  <c r="G270" i="2"/>
  <c r="G205" i="2"/>
  <c r="G171" i="2"/>
  <c r="G178" i="2"/>
  <c r="G203" i="2"/>
  <c r="G202" i="2"/>
  <c r="G204" i="2"/>
  <c r="G226" i="2"/>
  <c r="G228" i="2"/>
  <c r="G142" i="2"/>
  <c r="G131" i="2"/>
  <c r="G126" i="2"/>
  <c r="G34" i="2"/>
  <c r="G31" i="2"/>
  <c r="G12" i="2"/>
  <c r="G243" i="2"/>
  <c r="G33" i="2"/>
  <c r="G4" i="2"/>
  <c r="G15" i="2"/>
  <c r="G213" i="2"/>
  <c r="G26" i="2"/>
  <c r="G18" i="2"/>
  <c r="G249" i="2"/>
  <c r="G240" i="2"/>
  <c r="G254" i="2"/>
  <c r="G248" i="2"/>
  <c r="G210" i="2"/>
  <c r="G173" i="2"/>
  <c r="G176" i="2"/>
  <c r="G179" i="2"/>
  <c r="G195" i="2"/>
  <c r="G197" i="2"/>
  <c r="G196" i="2"/>
  <c r="G199" i="2"/>
  <c r="G198" i="2"/>
  <c r="G200" i="2"/>
  <c r="G194" i="2"/>
  <c r="G144" i="2"/>
  <c r="G155" i="2"/>
  <c r="G227" i="2"/>
  <c r="G22" i="2"/>
  <c r="G242" i="2"/>
  <c r="G237" i="2"/>
  <c r="G236" i="2"/>
  <c r="G13" i="2"/>
  <c r="G6" i="2"/>
  <c r="G141" i="2"/>
  <c r="G30" i="2"/>
  <c r="G233" i="2"/>
  <c r="G277" i="2"/>
  <c r="G43" i="2"/>
  <c r="G42" i="2"/>
  <c r="G221" i="2"/>
  <c r="G180" i="2"/>
  <c r="G182" i="2"/>
  <c r="G184" i="2"/>
  <c r="G183" i="2"/>
  <c r="G186" i="2"/>
  <c r="G188" i="2"/>
  <c r="G193" i="2"/>
  <c r="G215" i="2"/>
  <c r="G223" i="2"/>
  <c r="G160" i="2"/>
  <c r="G123" i="2"/>
  <c r="G231" i="2"/>
  <c r="G28" i="2"/>
  <c r="G27" i="2"/>
  <c r="G253" i="2"/>
  <c r="G258" i="2"/>
  <c r="G32" i="2"/>
  <c r="G16" i="2"/>
  <c r="G5" i="2"/>
  <c r="G24" i="2"/>
  <c r="G124" i="2"/>
  <c r="G207" i="2"/>
  <c r="G212" i="2"/>
  <c r="G247" i="2"/>
  <c r="G92" i="2"/>
  <c r="G93" i="2"/>
  <c r="G94" i="2"/>
  <c r="G95" i="2"/>
  <c r="G81" i="2"/>
  <c r="G82" i="2"/>
  <c r="G83" i="2"/>
  <c r="G275" i="2"/>
  <c r="G189" i="2"/>
  <c r="G84" i="2"/>
  <c r="G85" i="2"/>
  <c r="G86" i="2"/>
  <c r="G87" i="2"/>
  <c r="G145" i="2"/>
  <c r="G146" i="2"/>
  <c r="G133" i="2"/>
  <c r="G128" i="2"/>
  <c r="G129" i="2"/>
  <c r="G130" i="2"/>
  <c r="G10" i="2"/>
  <c r="G104" i="2"/>
  <c r="G105" i="2"/>
  <c r="G106" i="2"/>
  <c r="G107" i="2"/>
  <c r="G73" i="2"/>
  <c r="G74" i="2"/>
  <c r="G75" i="2"/>
  <c r="G76" i="2"/>
  <c r="G168" i="2"/>
  <c r="G147" i="2"/>
  <c r="G148" i="2"/>
  <c r="G149" i="2"/>
  <c r="G150" i="2"/>
  <c r="G77" i="2"/>
  <c r="G78" i="2"/>
  <c r="G79" i="2"/>
  <c r="G80" i="2"/>
  <c r="G120" i="2"/>
  <c r="G121" i="2"/>
  <c r="G122" i="2"/>
  <c r="G156" i="2"/>
  <c r="G157" i="2"/>
  <c r="G158" i="2"/>
  <c r="G159" i="2"/>
  <c r="G44" i="2"/>
  <c r="G45" i="2"/>
  <c r="G46" i="2"/>
  <c r="G47" i="2"/>
  <c r="G116" i="2"/>
  <c r="G117" i="2"/>
  <c r="G118" i="2"/>
  <c r="G119" i="2"/>
  <c r="G112" i="2"/>
  <c r="G113" i="2"/>
  <c r="G114" i="2"/>
  <c r="G115" i="2"/>
  <c r="G108" i="2"/>
  <c r="G109" i="2"/>
  <c r="G110" i="2"/>
  <c r="G111" i="2"/>
  <c r="G100" i="2"/>
  <c r="G101" i="2"/>
  <c r="G102" i="2"/>
  <c r="G103" i="2"/>
  <c r="G96" i="2"/>
  <c r="G97" i="2"/>
  <c r="G98" i="2"/>
  <c r="G99" i="2"/>
  <c r="G151" i="2"/>
  <c r="G152" i="2"/>
  <c r="G153" i="2"/>
  <c r="G154" i="2"/>
  <c r="G48" i="2"/>
  <c r="G49" i="2"/>
  <c r="G50" i="2"/>
  <c r="G51" i="2"/>
  <c r="G56" i="2"/>
  <c r="G57" i="2"/>
  <c r="G58" i="2"/>
  <c r="G59" i="2"/>
  <c r="G88" i="2"/>
  <c r="G89" i="2"/>
  <c r="G90" i="2"/>
  <c r="G91" i="2"/>
  <c r="G60" i="2"/>
  <c r="G61" i="2"/>
  <c r="G62" i="2"/>
  <c r="G63" i="2"/>
  <c r="G52" i="2"/>
  <c r="G53" i="2"/>
  <c r="G54" i="2"/>
  <c r="G55" i="2"/>
  <c r="G211" i="2"/>
  <c r="G72" i="2"/>
  <c r="G259" i="2"/>
  <c r="G19" i="2"/>
  <c r="G164" i="2"/>
  <c r="G166" i="2"/>
  <c r="G64" i="2"/>
  <c r="G65" i="2"/>
  <c r="G66" i="2"/>
  <c r="G67" i="2"/>
  <c r="G68" i="2"/>
  <c r="G69" i="2"/>
  <c r="G70" i="2"/>
  <c r="G71" i="2"/>
  <c r="G216" i="2"/>
  <c r="G217" i="2"/>
  <c r="G218" i="2"/>
  <c r="G167" i="2"/>
  <c r="G165" i="2"/>
  <c r="G7" i="2"/>
  <c r="G8" i="2"/>
  <c r="G190" i="2"/>
  <c r="G19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F44E88E-F9BA-4331-9B74-812886481324}" keepAlive="1" name="Query - Supplementary data 3" description="Connection to the 'Supplementary data 3' query in the workbook." type="5" refreshedVersion="6" background="1" saveData="1">
    <dbPr connection="Provider=Microsoft.Mashup.OleDb.1;Data Source=$Workbook$;Location=&quot;Supplementary data 3&quot;;Extended Properties=&quot;&quot;" command="SELECT * FROM [Supplementary data 3]"/>
  </connection>
</connections>
</file>

<file path=xl/sharedStrings.xml><?xml version="1.0" encoding="utf-8"?>
<sst xmlns="http://schemas.openxmlformats.org/spreadsheetml/2006/main" count="822" uniqueCount="454">
  <si>
    <t>NZ_LR134498</t>
  </si>
  <si>
    <t>NZ_CP023866</t>
  </si>
  <si>
    <t>NZ_CP048764</t>
  </si>
  <si>
    <t>NZ_CP048763</t>
  </si>
  <si>
    <t>NZ_CP048756</t>
  </si>
  <si>
    <t>NZ_CP044174</t>
  </si>
  <si>
    <t>NZ_CP044173</t>
  </si>
  <si>
    <t>NZ_CP028373</t>
  </si>
  <si>
    <t>NZ_CP034393</t>
  </si>
  <si>
    <t>NZ_PIAY01000007</t>
  </si>
  <si>
    <t>NZ_PIBJ01000034</t>
  </si>
  <si>
    <t>NZ_PHXO01000011</t>
  </si>
  <si>
    <t>NZ_MKEY01000039</t>
  </si>
  <si>
    <t>NZ_MKHW01000004</t>
  </si>
  <si>
    <t>NZ_MKBV01000090</t>
  </si>
  <si>
    <t>NZ_CP014743</t>
  </si>
  <si>
    <t>NZ_CP014745</t>
  </si>
  <si>
    <t>NZ_CP014345</t>
  </si>
  <si>
    <t>NZ_LISK01000024</t>
  </si>
  <si>
    <t>NZ_LISM01000004</t>
  </si>
  <si>
    <t>NZ_LLWM01000087</t>
  </si>
  <si>
    <t>NZ_CZHL01000038</t>
  </si>
  <si>
    <t>NZ_CZIR01000034</t>
  </si>
  <si>
    <t>NZ_CYQP01000027</t>
  </si>
  <si>
    <t>NZ_CYQQ01000041</t>
  </si>
  <si>
    <t>NZ_CYRN01000129</t>
  </si>
  <si>
    <t>NZ_CUUV01000003</t>
  </si>
  <si>
    <t>NZ_CUSO01000003</t>
  </si>
  <si>
    <t>NZ_CUOL01000009</t>
  </si>
  <si>
    <t>NZ_CUOP01000001</t>
  </si>
  <si>
    <t>NZ_CUSA01000005</t>
  </si>
  <si>
    <t>NZ_KK365727</t>
  </si>
  <si>
    <t>NZ_KK365631</t>
  </si>
  <si>
    <t>NZ_JH377007</t>
  </si>
  <si>
    <t>NZ_CP035895</t>
  </si>
  <si>
    <t>NZ_CP035894</t>
  </si>
  <si>
    <t>NZ_CP035892</t>
  </si>
  <si>
    <t>NZ_CP035891</t>
  </si>
  <si>
    <t>NZ_CP028933</t>
  </si>
  <si>
    <t>NZ_PHZV01000015</t>
  </si>
  <si>
    <t>NZ_PHYU01000003</t>
  </si>
  <si>
    <t>NZ_LISI01000001</t>
  </si>
  <si>
    <t>NZ_CZHG01000151</t>
  </si>
  <si>
    <t>NZ_CTRS01000002</t>
  </si>
  <si>
    <t>NZ_KK365606</t>
  </si>
  <si>
    <t>NZ_PHXC01000016</t>
  </si>
  <si>
    <t>NZ_MKFB01000071</t>
  </si>
  <si>
    <t>NZ_MKFB01000070</t>
  </si>
  <si>
    <t>NZ_MKFB01000030</t>
  </si>
  <si>
    <t>NZ_MKFC01000075</t>
  </si>
  <si>
    <t>NZ_MKFC01000046</t>
  </si>
  <si>
    <t>NZ_MKFC01000045</t>
  </si>
  <si>
    <t>NZ_MKCI01000022</t>
  </si>
  <si>
    <t>NZ_CYQY01000102</t>
  </si>
  <si>
    <t>NZ_CP048772</t>
  </si>
  <si>
    <t>NZ_CP017033</t>
  </si>
  <si>
    <t>NZ_PIBC01000001</t>
  </si>
  <si>
    <t>NZ_PHZF01000001</t>
  </si>
  <si>
    <t>NZ_PHZA01000016</t>
  </si>
  <si>
    <t>NZ_PHYY01000002</t>
  </si>
  <si>
    <t>NZ_PHXA01000001</t>
  </si>
  <si>
    <t>NZ_CZHW01000027</t>
  </si>
  <si>
    <t>NZ_KK365641</t>
  </si>
  <si>
    <t>NZ_CP045048</t>
  </si>
  <si>
    <t>NZ_CP012212</t>
  </si>
  <si>
    <t>NZ_CP028185</t>
  </si>
  <si>
    <t>NZ_PIAX01000005</t>
  </si>
  <si>
    <t>NZ_NFPA01000013</t>
  </si>
  <si>
    <t>NZ_NFPA01000015</t>
  </si>
  <si>
    <t>NZ_CP020776</t>
  </si>
  <si>
    <t>NZ_CP017856</t>
  </si>
  <si>
    <t>NZ_CP017859</t>
  </si>
  <si>
    <t>NZ_CP017860</t>
  </si>
  <si>
    <t>NZ_MKBP01000042</t>
  </si>
  <si>
    <t>NZ_CZHJ01000021</t>
  </si>
  <si>
    <t>NZ_CURV01000001</t>
  </si>
  <si>
    <t>NZ_CUPJ01000003</t>
  </si>
  <si>
    <t>NZ_JYEB01000016</t>
  </si>
  <si>
    <t>NZ_JYEA01000014</t>
  </si>
  <si>
    <t>NZ_JYEC01000001</t>
  </si>
  <si>
    <t>NZ_CP044169</t>
  </si>
  <si>
    <t>NZ_CP038862</t>
  </si>
  <si>
    <t>NZ_CP041584</t>
  </si>
  <si>
    <t>NZ_PITS01000002</t>
  </si>
  <si>
    <t>NZ_PIBF01000005</t>
  </si>
  <si>
    <t>NZ_PHZQ01000004</t>
  </si>
  <si>
    <t>NZ_PHXF01000008</t>
  </si>
  <si>
    <t>NZ_PHXG01000003</t>
  </si>
  <si>
    <t>NZ_PHXE01000002</t>
  </si>
  <si>
    <t>NZ_NFND01000008</t>
  </si>
  <si>
    <t>NZ_CP007749</t>
  </si>
  <si>
    <t>NZ_MKHT01000029</t>
  </si>
  <si>
    <t>NZ_MKCH01000008</t>
  </si>
  <si>
    <t>NZ_MKBT01000008</t>
  </si>
  <si>
    <t>NZ_CP017029</t>
  </si>
  <si>
    <t>NZ_KQ950155</t>
  </si>
  <si>
    <t>NZ_CYRV01000017</t>
  </si>
  <si>
    <t>NZ_CURC01000003</t>
  </si>
  <si>
    <t>NZ_CP010306</t>
  </si>
  <si>
    <t>NZ_CP012217</t>
  </si>
  <si>
    <t>NZ_CZHQ01000009</t>
  </si>
  <si>
    <t>NZ_CZIP01000035</t>
  </si>
  <si>
    <t>NZ_CUST01000003</t>
  </si>
  <si>
    <t>NZ_CUPA01000004</t>
  </si>
  <si>
    <t>NZ_CUVW01000003</t>
  </si>
  <si>
    <t>NZ_CUUZ01000003</t>
  </si>
  <si>
    <t>NZ_CP012221</t>
  </si>
  <si>
    <t>NZ_PIAZ01000007</t>
  </si>
  <si>
    <t>NZ_PIAC01000003</t>
  </si>
  <si>
    <t>NZ_PHZM01000002</t>
  </si>
  <si>
    <t>NZ_PHYA01000008</t>
  </si>
  <si>
    <t>NZ_PHXY01000004</t>
  </si>
  <si>
    <t>NZ_PHXZ01000007</t>
  </si>
  <si>
    <t>NZ_PHXT01000007</t>
  </si>
  <si>
    <t>NZ_PHXU01000010</t>
  </si>
  <si>
    <t>NZ_PHXQ01000007</t>
  </si>
  <si>
    <t>NZ_PHYO01000005</t>
  </si>
  <si>
    <t>NZ_MKHX01000044</t>
  </si>
  <si>
    <t>NZ_MJXE01000013</t>
  </si>
  <si>
    <t>NZ_LISQ01000003</t>
  </si>
  <si>
    <t>NZ_CZHX01000002</t>
  </si>
  <si>
    <t>NZ_CUQE01000001</t>
  </si>
  <si>
    <t>NZ_CUHS01000001</t>
  </si>
  <si>
    <t>NZ_CUKD01000015</t>
  </si>
  <si>
    <t>NZ_KK365976</t>
  </si>
  <si>
    <t>NZ_CM000854</t>
  </si>
  <si>
    <t>NZ_MKHS01000048</t>
  </si>
  <si>
    <t>NZ_KK365687</t>
  </si>
  <si>
    <t>NZ_LR134497</t>
  </si>
  <si>
    <t>NZ_CP048771</t>
  </si>
  <si>
    <t>NZ_CP032522</t>
  </si>
  <si>
    <t>NZ_CP019838</t>
  </si>
  <si>
    <t>NZ_CP032316</t>
  </si>
  <si>
    <t>NZ_PHZJ01000016</t>
  </si>
  <si>
    <t>NZ_PHZD01000057</t>
  </si>
  <si>
    <t>NZ_PHZB01000009</t>
  </si>
  <si>
    <t>NZ_PHZC01000001</t>
  </si>
  <si>
    <t>NZ_PHYZ01000022</t>
  </si>
  <si>
    <t>NZ_PHYW01000005</t>
  </si>
  <si>
    <t>NZ_PHYS01000005</t>
  </si>
  <si>
    <t>NZ_CP022076</t>
  </si>
  <si>
    <t>NZ_CP017863</t>
  </si>
  <si>
    <t>NZ_MJZZ01000059</t>
  </si>
  <si>
    <t>NZ_MJWN01000031</t>
  </si>
  <si>
    <t>NZ_LN831025</t>
  </si>
  <si>
    <t>NZ_CZJG01000025</t>
  </si>
  <si>
    <t>NZ_CZIQ01000065</t>
  </si>
  <si>
    <t>NZ_CUVR01000008</t>
  </si>
  <si>
    <t>NZ_CP005081</t>
  </si>
  <si>
    <t>NZ_AKFN01000034</t>
  </si>
  <si>
    <t>NZ_CZII01000056</t>
  </si>
  <si>
    <t>NZ_MKBD01000007</t>
  </si>
  <si>
    <t>NZ_PHXB01000006</t>
  </si>
  <si>
    <t>NZ_CP012206</t>
  </si>
  <si>
    <t>NZ_CUTM01000017</t>
  </si>
  <si>
    <t>NZ_MJVU01000063</t>
  </si>
  <si>
    <t>NZ_MJVU01000055</t>
  </si>
  <si>
    <t>NZ_MJVU01000047</t>
  </si>
  <si>
    <t>NZ_MJVU01000004</t>
  </si>
  <si>
    <t>NZ_MJVP01000070</t>
  </si>
  <si>
    <t>NZ_MJVP01000069</t>
  </si>
  <si>
    <t>NZ_MJVP01000051</t>
  </si>
  <si>
    <t>NZ_CP048761</t>
  </si>
  <si>
    <t>NZ_PHYV01000047</t>
  </si>
  <si>
    <t>NZ_MJVQ01000058</t>
  </si>
  <si>
    <t>NZ_MJVQ01000047</t>
  </si>
  <si>
    <t>NZ_MJVQ01000046</t>
  </si>
  <si>
    <t>NZ_MKHZ01000060</t>
  </si>
  <si>
    <t>NZ_MKHZ01000052</t>
  </si>
  <si>
    <t>NZ_MKCL01000087</t>
  </si>
  <si>
    <t>NZ_MKCF01000052</t>
  </si>
  <si>
    <t>NZ_MKCF01000051</t>
  </si>
  <si>
    <t>NZ_MKCF01000050</t>
  </si>
  <si>
    <t>NZ_KK365592</t>
  </si>
  <si>
    <t>NZ_MJXU01000014</t>
  </si>
  <si>
    <t>NZ_MJXU01000007</t>
  </si>
  <si>
    <t>NZ_MJXU01000006</t>
  </si>
  <si>
    <t>NZ_MJXU01000005</t>
  </si>
  <si>
    <t>NZ_MJVN01000023</t>
  </si>
  <si>
    <t>NZ_MJVN01000009</t>
  </si>
  <si>
    <t>NZ_MJVN01000006</t>
  </si>
  <si>
    <t>NZ_MJVN01000001</t>
  </si>
  <si>
    <t>NZ_JYDX01000057</t>
  </si>
  <si>
    <t>NZ_MJXC01000051</t>
  </si>
  <si>
    <t>NZ_MJXC01000049</t>
  </si>
  <si>
    <t>NZ_MJXC01000048</t>
  </si>
  <si>
    <t>NZ_MJXC01000017</t>
  </si>
  <si>
    <t>NZ_MJVO01000050</t>
  </si>
  <si>
    <t>NZ_MJVO01000029</t>
  </si>
  <si>
    <t>NZ_MJVO01000006</t>
  </si>
  <si>
    <t>NZ_MJVO01000004</t>
  </si>
  <si>
    <t>NZ_MJXZ01000063</t>
  </si>
  <si>
    <t>NZ_MJXZ01000052</t>
  </si>
  <si>
    <t>NZ_MJXZ01000051</t>
  </si>
  <si>
    <t>NZ_MJXH01000087</t>
  </si>
  <si>
    <t>NZ_MJXH01000055</t>
  </si>
  <si>
    <t>NZ_MJXH01000053</t>
  </si>
  <si>
    <t>NZ_MJXH01000052</t>
  </si>
  <si>
    <t>NZ_MEIB01000050</t>
  </si>
  <si>
    <t>NZ_MEIB01000040</t>
  </si>
  <si>
    <t>NZ_MEIB01000023</t>
  </si>
  <si>
    <t>NZ_MEIB01000014</t>
  </si>
  <si>
    <t>NZ_MJXY01000055</t>
  </si>
  <si>
    <t>NZ_MJXY01000041</t>
  </si>
  <si>
    <t>NZ_MJXY01000040</t>
  </si>
  <si>
    <t>NZ_MJXY01000039</t>
  </si>
  <si>
    <t>NZ_MJXX01000044</t>
  </si>
  <si>
    <t>NZ_MJXX01000043</t>
  </si>
  <si>
    <t>NZ_MJXX01000042</t>
  </si>
  <si>
    <t>NZ_MJXX01000041</t>
  </si>
  <si>
    <t>NZ_MJXV01000071</t>
  </si>
  <si>
    <t>NZ_MJXV01000068</t>
  </si>
  <si>
    <t>NZ_MJXV01000029</t>
  </si>
  <si>
    <t>NZ_MJXV01000021</t>
  </si>
  <si>
    <t>NZ_MJXT01000042</t>
  </si>
  <si>
    <t>NZ_MJXT01000041</t>
  </si>
  <si>
    <t>NZ_MJXT01000027</t>
  </si>
  <si>
    <t>NZ_MJXT01000002</t>
  </si>
  <si>
    <t>NZ_MJXS01000037</t>
  </si>
  <si>
    <t>NZ_MJXS01000032</t>
  </si>
  <si>
    <t>NZ_MJXS01000031</t>
  </si>
  <si>
    <t>NZ_MJXS01000030</t>
  </si>
  <si>
    <t>NZ_MJXD01000057</t>
  </si>
  <si>
    <t>NZ_MJXD01000055</t>
  </si>
  <si>
    <t>NZ_MJXD01000054</t>
  </si>
  <si>
    <t>NZ_MJXD01000053</t>
  </si>
  <si>
    <t>NZ_MJWP01000054</t>
  </si>
  <si>
    <t>NZ_MJWP01000053</t>
  </si>
  <si>
    <t>NZ_MJWP01000052</t>
  </si>
  <si>
    <t>NZ_MJWP01000032</t>
  </si>
  <si>
    <t>NZ_MJVI01000073</t>
  </si>
  <si>
    <t>NZ_MJVI01000051</t>
  </si>
  <si>
    <t>NZ_MJVI01000044</t>
  </si>
  <si>
    <t>NZ_MJVI01000031</t>
  </si>
  <si>
    <t>NZ_MJVS01000059</t>
  </si>
  <si>
    <t>NZ_MJVS01000024</t>
  </si>
  <si>
    <t>NZ_MJVS01000023</t>
  </si>
  <si>
    <t>NZ_MJVS01000021</t>
  </si>
  <si>
    <t>NZ_MJVK01000071</t>
  </si>
  <si>
    <t>NZ_MJVK01000041</t>
  </si>
  <si>
    <t>NZ_MJVK01000038</t>
  </si>
  <si>
    <t>NZ_MJVK01000035</t>
  </si>
  <si>
    <t>NZ_MJVF01000056</t>
  </si>
  <si>
    <t>NZ_MJVF01000051</t>
  </si>
  <si>
    <t>NZ_MJVF01000050</t>
  </si>
  <si>
    <t>NZ_MJVF01000049</t>
  </si>
  <si>
    <t>NZ_CP012224</t>
  </si>
  <si>
    <t>NZ_MJVM01000030</t>
  </si>
  <si>
    <t>NZ_CYPY01000037</t>
  </si>
  <si>
    <t>NZ_CZIK01000049</t>
  </si>
  <si>
    <t>NZ_JYDY01000010</t>
  </si>
  <si>
    <t>NZ_JYDZ01000022</t>
  </si>
  <si>
    <t>NZ_MJVL01000044</t>
  </si>
  <si>
    <t>NZ_MJVL01000025</t>
  </si>
  <si>
    <t>NZ_MJVL01000010</t>
  </si>
  <si>
    <t>NZ_MJVL01000009</t>
  </si>
  <si>
    <t>NZ_CP027403</t>
  </si>
  <si>
    <t>NZ_JYDZ01000015</t>
  </si>
  <si>
    <t>NZ_JYDY01000020</t>
  </si>
  <si>
    <t>NZ_LLWL01000033</t>
  </si>
  <si>
    <t>NZ_PHYV01000040</t>
  </si>
  <si>
    <t>NZ_PHYV01000041</t>
  </si>
  <si>
    <t xml:space="preserve">NC_003912.7 </t>
  </si>
  <si>
    <t>Subject length (nucleotides)</t>
  </si>
  <si>
    <t>Expected value</t>
  </si>
  <si>
    <t>Bit score</t>
  </si>
  <si>
    <t>Query ID</t>
  </si>
  <si>
    <t>Subject genome accession</t>
  </si>
  <si>
    <t xml:space="preserve"> 36_S35 </t>
  </si>
  <si>
    <t xml:space="preserve"> 26_S25 </t>
  </si>
  <si>
    <t xml:space="preserve"> Cj1 </t>
  </si>
  <si>
    <t>NW</t>
  </si>
  <si>
    <t xml:space="preserve"> 1_S1 </t>
  </si>
  <si>
    <t xml:space="preserve"> 21_S20 </t>
  </si>
  <si>
    <t xml:space="preserve"> 20_S19 </t>
  </si>
  <si>
    <t xml:space="preserve"> HB-CJGB-XWM </t>
  </si>
  <si>
    <t>N/A</t>
  </si>
  <si>
    <t xml:space="preserve"> 46_S44 </t>
  </si>
  <si>
    <t xml:space="preserve"> 18_S17 </t>
  </si>
  <si>
    <t xml:space="preserve"> 23_S22 </t>
  </si>
  <si>
    <t xml:space="preserve"> Cj5 </t>
  </si>
  <si>
    <t xml:space="preserve">NCTC11351 </t>
  </si>
  <si>
    <t xml:space="preserve"> 58_S56 </t>
  </si>
  <si>
    <t xml:space="preserve"> 47_S45 </t>
  </si>
  <si>
    <t xml:space="preserve"> P854 </t>
  </si>
  <si>
    <t xml:space="preserve"> 3_S3 </t>
  </si>
  <si>
    <t xml:space="preserve"> 2_S2 </t>
  </si>
  <si>
    <t xml:space="preserve">FDAARGOS_295 </t>
  </si>
  <si>
    <t>Subject Percentage similarity to Query</t>
  </si>
  <si>
    <r>
      <rPr>
        <i/>
        <sz val="11"/>
        <color theme="1"/>
        <rFont val="Times New Roman"/>
        <family val="1"/>
      </rPr>
      <t xml:space="preserve">Cje1094 </t>
    </r>
    <r>
      <rPr>
        <sz val="11"/>
        <color theme="1"/>
        <rFont val="Times New Roman"/>
        <family val="1"/>
      </rPr>
      <t>(NC_003912.7)</t>
    </r>
  </si>
  <si>
    <t>NCTC132651</t>
  </si>
  <si>
    <t xml:space="preserve">FDAARGOS_421 </t>
  </si>
  <si>
    <t>RM1221</t>
  </si>
  <si>
    <t xml:space="preserve">ZH003 </t>
  </si>
  <si>
    <t xml:space="preserve">ZH006 </t>
  </si>
  <si>
    <t xml:space="preserve">ZS006 </t>
  </si>
  <si>
    <t>AR-0412 plasmid pAR-0412</t>
  </si>
  <si>
    <t xml:space="preserve">AR-0412 </t>
  </si>
  <si>
    <t xml:space="preserve">huA17 </t>
  </si>
  <si>
    <t xml:space="preserve">CLB104 </t>
  </si>
  <si>
    <t xml:space="preserve">CFSAN065306 </t>
  </si>
  <si>
    <t xml:space="preserve">CFSAN065294 </t>
  </si>
  <si>
    <t>CFSAN065399</t>
  </si>
  <si>
    <t xml:space="preserve">BCW_5152 </t>
  </si>
  <si>
    <t xml:space="preserve">BCW_5170 </t>
  </si>
  <si>
    <t xml:space="preserve">BCW_5128 </t>
  </si>
  <si>
    <t>WP2202 plasmid pCJDM202</t>
  </si>
  <si>
    <t>OD267 plasmid pCJDM67 L</t>
  </si>
  <si>
    <t xml:space="preserve">RM3194 </t>
  </si>
  <si>
    <t xml:space="preserve">BJ-CJD63 </t>
  </si>
  <si>
    <t xml:space="preserve">BJ-CJD120 </t>
  </si>
  <si>
    <t xml:space="preserve">RC168 </t>
  </si>
  <si>
    <t>RC169</t>
  </si>
  <si>
    <t xml:space="preserve">RC427 </t>
  </si>
  <si>
    <t>OXC6610</t>
  </si>
  <si>
    <t>OXC6542</t>
  </si>
  <si>
    <t>OXC6433</t>
  </si>
  <si>
    <t>OXC6435</t>
  </si>
  <si>
    <t>OXC6529</t>
  </si>
  <si>
    <t xml:space="preserve">15AR0917 </t>
  </si>
  <si>
    <t xml:space="preserve">15AR0919 </t>
  </si>
  <si>
    <t xml:space="preserve">15AR0984 </t>
  </si>
  <si>
    <t xml:space="preserve">15AR1555 </t>
  </si>
  <si>
    <t xml:space="preserve">FORC_083 </t>
  </si>
  <si>
    <t xml:space="preserve">CFSAN065338 </t>
  </si>
  <si>
    <t xml:space="preserve">CFSAN065366 </t>
  </si>
  <si>
    <t xml:space="preserve">BJ-CJD39 </t>
  </si>
  <si>
    <t>OXC6586</t>
  </si>
  <si>
    <t>CFSAN065412</t>
  </si>
  <si>
    <t xml:space="preserve">BCW_5156 </t>
  </si>
  <si>
    <t xml:space="preserve">BCW_5157 </t>
  </si>
  <si>
    <t xml:space="preserve">BCW_5146 </t>
  </si>
  <si>
    <t xml:space="preserve">RC270 </t>
  </si>
  <si>
    <t>ZS007 plasmid pCJ145K</t>
  </si>
  <si>
    <t xml:space="preserve">MTVDSCj16 </t>
  </si>
  <si>
    <t xml:space="preserve">CFSAN065301 </t>
  </si>
  <si>
    <t xml:space="preserve">CFSAN065354 </t>
  </si>
  <si>
    <t xml:space="preserve">CFSAN065360 </t>
  </si>
  <si>
    <t xml:space="preserve">CFSAN065362 </t>
  </si>
  <si>
    <t>CFSAN065414</t>
  </si>
  <si>
    <t xml:space="preserve">NADC 20827 </t>
  </si>
  <si>
    <t xml:space="preserve">CJ017CCUA </t>
  </si>
  <si>
    <t xml:space="preserve">CFSAN054107 </t>
  </si>
  <si>
    <t xml:space="preserve">CFSAN065307 </t>
  </si>
  <si>
    <t xml:space="preserve">isolate_H23 </t>
  </si>
  <si>
    <t xml:space="preserve">YH002 </t>
  </si>
  <si>
    <t xml:space="preserve">ZP3204 </t>
  </si>
  <si>
    <t xml:space="preserve">YQ2210 </t>
  </si>
  <si>
    <t xml:space="preserve">TS1218 </t>
  </si>
  <si>
    <t>BCW_5121</t>
  </si>
  <si>
    <t>OXC6525</t>
  </si>
  <si>
    <t>OXC6466</t>
  </si>
  <si>
    <t xml:space="preserve">P5-2209 </t>
  </si>
  <si>
    <t xml:space="preserve">P3-2209 </t>
  </si>
  <si>
    <t>P10-2209</t>
  </si>
  <si>
    <t xml:space="preserve">AR-0414 </t>
  </si>
  <si>
    <t xml:space="preserve">SCJK2 </t>
  </si>
  <si>
    <t xml:space="preserve">YH003 </t>
  </si>
  <si>
    <t xml:space="preserve">CFSAN065411 </t>
  </si>
  <si>
    <t xml:space="preserve">CFSAN065298 </t>
  </si>
  <si>
    <t xml:space="preserve">CFSAN065343 </t>
  </si>
  <si>
    <t xml:space="preserve">CFSAN065408 </t>
  </si>
  <si>
    <t xml:space="preserve">CFSAN065407 </t>
  </si>
  <si>
    <t xml:space="preserve">CFSAN065409 </t>
  </si>
  <si>
    <t xml:space="preserve">isolate_W30 </t>
  </si>
  <si>
    <t xml:space="preserve">M129 </t>
  </si>
  <si>
    <t xml:space="preserve">BCW_5162 </t>
  </si>
  <si>
    <t xml:space="preserve">BCW_5145 </t>
  </si>
  <si>
    <t xml:space="preserve">BCW_5125 </t>
  </si>
  <si>
    <t xml:space="preserve">14980A </t>
  </si>
  <si>
    <t>OXC6507</t>
  </si>
  <si>
    <t>00-1597</t>
  </si>
  <si>
    <t xml:space="preserve">CJ071CC464 </t>
  </si>
  <si>
    <t>OXC6555</t>
  </si>
  <si>
    <t>OXC6458</t>
  </si>
  <si>
    <t>OXC6635</t>
  </si>
  <si>
    <t>OXC6550</t>
  </si>
  <si>
    <t xml:space="preserve">CJ018CCUA </t>
  </si>
  <si>
    <t xml:space="preserve">CFSAN065305 </t>
  </si>
  <si>
    <t xml:space="preserve">CFSAN065331 </t>
  </si>
  <si>
    <t xml:space="preserve">CFSAN065347 </t>
  </si>
  <si>
    <t xml:space="preserve">CFSAN065386 </t>
  </si>
  <si>
    <t xml:space="preserve">CFSAN065388 </t>
  </si>
  <si>
    <t xml:space="preserve">CFSAN065387 </t>
  </si>
  <si>
    <t xml:space="preserve">CFSAN065393 </t>
  </si>
  <si>
    <t xml:space="preserve">CFSAN065392 </t>
  </si>
  <si>
    <t xml:space="preserve">CFSAN065396 </t>
  </si>
  <si>
    <t xml:space="preserve">CFSAN065372 </t>
  </si>
  <si>
    <t xml:space="preserve">BCW_5171 </t>
  </si>
  <si>
    <t xml:space="preserve">BCW_6456 </t>
  </si>
  <si>
    <t xml:space="preserve">JL-CJHLIU1-1 </t>
  </si>
  <si>
    <t>OXC6486</t>
  </si>
  <si>
    <t>OXC6261</t>
  </si>
  <si>
    <t>OXC6256</t>
  </si>
  <si>
    <t xml:space="preserve">BCW_5161 </t>
  </si>
  <si>
    <t xml:space="preserve">NCTC13268 </t>
  </si>
  <si>
    <t xml:space="preserve">ZS007 </t>
  </si>
  <si>
    <t xml:space="preserve">BC </t>
  </si>
  <si>
    <t xml:space="preserve">ATCC 33560 </t>
  </si>
  <si>
    <t xml:space="preserve">HPC5 </t>
  </si>
  <si>
    <t xml:space="preserve">CFSAN065350 </t>
  </si>
  <si>
    <t xml:space="preserve">CFSAN065356 </t>
  </si>
  <si>
    <t xml:space="preserve">CFSAN065358 </t>
  </si>
  <si>
    <t xml:space="preserve">CFSAN065357 </t>
  </si>
  <si>
    <t xml:space="preserve">CFSAN065361 </t>
  </si>
  <si>
    <t xml:space="preserve">CFSAN065364 </t>
  </si>
  <si>
    <t xml:space="preserve">CFSAN065368 </t>
  </si>
  <si>
    <t xml:space="preserve">FDAARGOS_262 </t>
  </si>
  <si>
    <t xml:space="preserve">IF1100 </t>
  </si>
  <si>
    <t xml:space="preserve">BCW_7438 </t>
  </si>
  <si>
    <t xml:space="preserve">BCW_4459 </t>
  </si>
  <si>
    <t>OXC6631</t>
  </si>
  <si>
    <t xml:space="preserve">R14 </t>
  </si>
  <si>
    <t xml:space="preserve">BCW_4735 </t>
  </si>
  <si>
    <t xml:space="preserve">CFSAN065413 </t>
  </si>
  <si>
    <t xml:space="preserve">CJ067CC45 </t>
  </si>
  <si>
    <t>OXC6546</t>
  </si>
  <si>
    <t xml:space="preserve">BCW_3810 </t>
  </si>
  <si>
    <t xml:space="preserve">BCW_3800 </t>
  </si>
  <si>
    <t xml:space="preserve">ZS004 </t>
  </si>
  <si>
    <t xml:space="preserve">CFSAN065365 </t>
  </si>
  <si>
    <t xml:space="preserve">BCW_3802 </t>
  </si>
  <si>
    <t xml:space="preserve">BCW_5174 </t>
  </si>
  <si>
    <t xml:space="preserve">BCW_5150 </t>
  </si>
  <si>
    <t>BCW_5143</t>
  </si>
  <si>
    <t xml:space="preserve">BCW_5143 </t>
  </si>
  <si>
    <t xml:space="preserve">BCW_4223 </t>
  </si>
  <si>
    <t>BCW_3798</t>
  </si>
  <si>
    <t xml:space="preserve">BCW_3798 </t>
  </si>
  <si>
    <t xml:space="preserve">C1-5523 </t>
  </si>
  <si>
    <t xml:space="preserve">BCW_6453 </t>
  </si>
  <si>
    <t xml:space="preserve">BCW_3799 </t>
  </si>
  <si>
    <t xml:space="preserve">BCW_4231 </t>
  </si>
  <si>
    <t xml:space="preserve">BCW_6459 </t>
  </si>
  <si>
    <t xml:space="preserve">BCW_3781 </t>
  </si>
  <si>
    <t>BCW_4229</t>
  </si>
  <si>
    <t xml:space="preserve">BCW_4228 </t>
  </si>
  <si>
    <t xml:space="preserve">BCW_4225 </t>
  </si>
  <si>
    <t xml:space="preserve">BCW_4222 </t>
  </si>
  <si>
    <t>BCW_4220</t>
  </si>
  <si>
    <t xml:space="preserve">BCW_6454 </t>
  </si>
  <si>
    <t xml:space="preserve">BCW_3786 </t>
  </si>
  <si>
    <t xml:space="preserve">BCW_3790 </t>
  </si>
  <si>
    <t xml:space="preserve">BCW_3805 </t>
  </si>
  <si>
    <t xml:space="preserve">BCW_3792 </t>
  </si>
  <si>
    <t xml:space="preserve">BCW_3787 </t>
  </si>
  <si>
    <t xml:space="preserve">CJ066CC508 </t>
  </si>
  <si>
    <t xml:space="preserve">BCW_3797 </t>
  </si>
  <si>
    <t xml:space="preserve">RC009 </t>
  </si>
  <si>
    <t xml:space="preserve">C10-448 </t>
  </si>
  <si>
    <t>C12-5524</t>
  </si>
  <si>
    <t xml:space="preserve">BCW_3794 </t>
  </si>
  <si>
    <t>Strain</t>
  </si>
  <si>
    <r>
      <rPr>
        <b/>
        <sz val="11"/>
        <color theme="1"/>
        <rFont val="Times New Roman"/>
        <family val="1"/>
      </rPr>
      <t>Table S8 |</t>
    </r>
    <r>
      <rPr>
        <sz val="11"/>
        <color theme="1"/>
        <rFont val="Times New Roman"/>
        <family val="1"/>
      </rPr>
      <t xml:space="preserve"> BLASTN-homology search and analysis for </t>
    </r>
    <r>
      <rPr>
        <i/>
        <sz val="11"/>
        <color theme="1"/>
        <rFont val="Times New Roman"/>
        <family val="1"/>
      </rPr>
      <t>cje1094</t>
    </r>
    <r>
      <rPr>
        <sz val="11"/>
        <color theme="1"/>
        <rFont val="Times New Roman"/>
        <family val="1"/>
      </rPr>
      <t xml:space="preserve"> in the local </t>
    </r>
    <r>
      <rPr>
        <i/>
        <sz val="11"/>
        <color theme="1"/>
        <rFont val="Times New Roman"/>
        <family val="1"/>
      </rPr>
      <t>Campylobacter</t>
    </r>
    <r>
      <rPr>
        <sz val="11"/>
        <color theme="1"/>
        <rFont val="Times New Roman"/>
        <family val="1"/>
      </rPr>
      <t xml:space="preserve"> nucleotide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top"/>
    </xf>
    <xf numFmtId="10" fontId="2" fillId="0" borderId="0" xfId="0" applyNumberFormat="1" applyFont="1"/>
    <xf numFmtId="0" fontId="2" fillId="2" borderId="0" xfId="0" applyFont="1" applyFill="1"/>
    <xf numFmtId="0" fontId="2" fillId="2" borderId="0" xfId="0" applyFont="1" applyFill="1" applyAlignment="1">
      <alignment horizontal="left" vertical="top"/>
    </xf>
    <xf numFmtId="10" fontId="2" fillId="2" borderId="0" xfId="0" applyNumberFormat="1" applyFont="1" applyFill="1"/>
    <xf numFmtId="0" fontId="2" fillId="0" borderId="0" xfId="0" applyNumberFormat="1" applyFont="1"/>
    <xf numFmtId="0" fontId="2" fillId="0" borderId="0" xfId="0" applyNumberFormat="1" applyFont="1" applyAlignment="1">
      <alignment horizontal="left" vertical="top"/>
    </xf>
  </cellXfs>
  <cellStyles count="1">
    <cellStyle name="Normal" xfId="0" builtinId="0"/>
  </cellStyles>
  <dxfs count="8"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4" formatCode="0.00%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495FECD4-CDB3-445B-A063-572EEBC12DDF}" autoFormatId="16" applyNumberFormats="0" applyBorderFormats="0" applyFontFormats="0" applyPatternFormats="0" applyAlignmentFormats="0" applyWidthHeightFormats="0">
  <queryTableRefresh nextId="7" unboundColumnsRight="1">
    <queryTableFields count="6">
      <queryTableField id="1" name="Column1.1" tableColumnId="1"/>
      <queryTableField id="2" name="Column1.2" tableColumnId="2"/>
      <queryTableField id="3" name="Column2" tableColumnId="3"/>
      <queryTableField id="4" name="Column3" tableColumnId="4"/>
      <queryTableField id="5" name="Column4" tableColumnId="5"/>
      <queryTableField id="6" dataBound="0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0701A3B-C71C-460F-9410-E0274A162A52}" name="Supplementary_data_3" displayName="Supplementary_data_3" ref="B2:G278" tableType="queryTable" totalsRowShown="0" headerRowDxfId="7" dataDxfId="6">
  <autoFilter ref="B2:G278" xr:uid="{F2CE72EA-E2BB-4826-B5DB-504B2BD60C90}"/>
  <sortState xmlns:xlrd2="http://schemas.microsoft.com/office/spreadsheetml/2017/richdata2" ref="B3:G278">
    <sortCondition ref="C2:C278"/>
  </sortState>
  <tableColumns count="6">
    <tableColumn id="1" xr3:uid="{9C7CC916-E3F9-4C08-BB75-B393988FA1A6}" uniqueName="1" name="Subject genome accession" queryTableFieldId="1" dataDxfId="5"/>
    <tableColumn id="2" xr3:uid="{750B309E-8FCE-4E6A-A293-BF63ED565E55}" uniqueName="2" name="Strain" queryTableFieldId="2" dataDxfId="4"/>
    <tableColumn id="3" xr3:uid="{BDB2C160-6327-42C2-9632-29368CE6198B}" uniqueName="3" name="Subject length (nucleotides)" queryTableFieldId="3" dataDxfId="3"/>
    <tableColumn id="4" xr3:uid="{D514CB1A-01F9-48F3-85BE-072FB36893B6}" uniqueName="4" name="Expected value" queryTableFieldId="4" dataDxfId="2"/>
    <tableColumn id="5" xr3:uid="{DC4A4AFD-CD64-4876-872A-BFB74FC36630}" uniqueName="5" name="Bit score" queryTableFieldId="5" dataDxfId="1"/>
    <tableColumn id="6" xr3:uid="{EE50A872-BF3D-4308-A9BF-2BDDA76EC282}" uniqueName="6" name="Subject Percentage similarity to Query" queryTableFieldId="6" dataDxfId="0">
      <calculatedColumnFormula>(Supplementary_data_3[[#This Row],[Bit score]]/(672*2)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3373C-8E2B-49AE-99EF-F80EEFA91CB7}">
  <dimension ref="A1:G278"/>
  <sheetViews>
    <sheetView tabSelected="1" topLeftCell="A263" zoomScaleNormal="100" workbookViewId="0">
      <selection activeCell="C143" sqref="C143"/>
    </sheetView>
  </sheetViews>
  <sheetFormatPr defaultRowHeight="15" x14ac:dyDescent="0.25"/>
  <cols>
    <col min="1" max="1" width="23.85546875" style="1" customWidth="1"/>
    <col min="2" max="2" width="57.42578125" style="1" bestFit="1" customWidth="1"/>
    <col min="3" max="3" width="55.5703125" style="2" customWidth="1"/>
    <col min="4" max="6" width="11.140625" style="1" bestFit="1" customWidth="1"/>
    <col min="7" max="7" width="9.140625" style="3"/>
    <col min="8" max="16384" width="9.140625" style="1"/>
  </cols>
  <sheetData>
    <row r="1" spans="1:7" x14ac:dyDescent="0.25">
      <c r="A1" s="1" t="s">
        <v>453</v>
      </c>
    </row>
    <row r="2" spans="1:7" x14ac:dyDescent="0.25">
      <c r="A2" s="4" t="s">
        <v>266</v>
      </c>
      <c r="B2" s="4" t="s">
        <v>267</v>
      </c>
      <c r="C2" s="5" t="s">
        <v>452</v>
      </c>
      <c r="D2" s="4" t="s">
        <v>263</v>
      </c>
      <c r="E2" s="4" t="s">
        <v>264</v>
      </c>
      <c r="F2" s="4" t="s">
        <v>265</v>
      </c>
      <c r="G2" s="6" t="s">
        <v>288</v>
      </c>
    </row>
    <row r="3" spans="1:7" x14ac:dyDescent="0.25">
      <c r="A3" s="1" t="s">
        <v>289</v>
      </c>
      <c r="B3" s="7" t="s">
        <v>44</v>
      </c>
      <c r="C3" s="8">
        <v>255</v>
      </c>
      <c r="D3" s="1">
        <v>672</v>
      </c>
      <c r="E3" s="1">
        <v>0</v>
      </c>
      <c r="F3" s="1">
        <v>1230</v>
      </c>
      <c r="G3" s="3">
        <f>(Supplementary_data_3[[#This Row],[Bit score]]/(672*2))</f>
        <v>0.9151785714285714</v>
      </c>
    </row>
    <row r="4" spans="1:7" x14ac:dyDescent="0.25">
      <c r="A4" s="1" t="s">
        <v>289</v>
      </c>
      <c r="B4" s="7" t="s">
        <v>276</v>
      </c>
      <c r="C4" s="8">
        <v>488</v>
      </c>
      <c r="D4" s="1">
        <v>672</v>
      </c>
      <c r="E4" s="1">
        <v>0</v>
      </c>
      <c r="F4" s="1">
        <v>1197</v>
      </c>
      <c r="G4" s="3">
        <f>(Supplementary_data_3[[#This Row],[Bit score]]/(672*2))</f>
        <v>0.890625</v>
      </c>
    </row>
    <row r="5" spans="1:7" x14ac:dyDescent="0.25">
      <c r="A5" s="1" t="s">
        <v>289</v>
      </c>
      <c r="B5" s="7" t="s">
        <v>276</v>
      </c>
      <c r="C5" s="8">
        <v>488</v>
      </c>
      <c r="D5" s="1">
        <v>668</v>
      </c>
      <c r="E5" s="1">
        <v>0</v>
      </c>
      <c r="F5" s="1">
        <v>1184</v>
      </c>
      <c r="G5" s="3">
        <f>(Supplementary_data_3[[#This Row],[Bit score]]/(672*2))</f>
        <v>0.88095238095238093</v>
      </c>
    </row>
    <row r="6" spans="1:7" x14ac:dyDescent="0.25">
      <c r="A6" s="1" t="s">
        <v>289</v>
      </c>
      <c r="B6" s="7" t="s">
        <v>125</v>
      </c>
      <c r="C6" s="8">
        <v>1336</v>
      </c>
      <c r="D6" s="1">
        <v>672</v>
      </c>
      <c r="E6" s="1">
        <v>0</v>
      </c>
      <c r="F6" s="1">
        <v>1192</v>
      </c>
      <c r="G6" s="3">
        <f>(Supplementary_data_3[[#This Row],[Bit score]]/(672*2))</f>
        <v>0.88690476190476186</v>
      </c>
    </row>
    <row r="7" spans="1:7" x14ac:dyDescent="0.25">
      <c r="A7" s="1" t="s">
        <v>289</v>
      </c>
      <c r="B7" s="7" t="s">
        <v>259</v>
      </c>
      <c r="C7" s="8">
        <v>2865</v>
      </c>
      <c r="D7" s="1">
        <v>171</v>
      </c>
      <c r="E7" s="1">
        <v>1.78E-80</v>
      </c>
      <c r="F7" s="1">
        <v>303</v>
      </c>
      <c r="G7" s="3">
        <f>(Supplementary_data_3[[#This Row],[Bit score]]/(672*2))</f>
        <v>0.22544642857142858</v>
      </c>
    </row>
    <row r="8" spans="1:7" x14ac:dyDescent="0.25">
      <c r="A8" s="1" t="s">
        <v>289</v>
      </c>
      <c r="B8" s="7" t="s">
        <v>259</v>
      </c>
      <c r="C8" s="8">
        <v>2865</v>
      </c>
      <c r="D8" s="1">
        <v>70</v>
      </c>
      <c r="E8" s="1">
        <v>1.4900000000000001E-26</v>
      </c>
      <c r="F8" s="1">
        <v>124</v>
      </c>
      <c r="G8" s="3">
        <f>(Supplementary_data_3[[#This Row],[Bit score]]/(672*2))</f>
        <v>9.2261904761904767E-2</v>
      </c>
    </row>
    <row r="9" spans="1:7" x14ac:dyDescent="0.25">
      <c r="A9" s="1" t="s">
        <v>289</v>
      </c>
      <c r="B9" s="7" t="s">
        <v>20</v>
      </c>
      <c r="C9" s="8">
        <v>2868</v>
      </c>
      <c r="D9" s="1">
        <v>672</v>
      </c>
      <c r="E9" s="1">
        <v>0</v>
      </c>
      <c r="F9" s="1">
        <v>1236</v>
      </c>
      <c r="G9" s="3">
        <f>(Supplementary_data_3[[#This Row],[Bit score]]/(672*2))</f>
        <v>0.9196428571428571</v>
      </c>
    </row>
    <row r="10" spans="1:7" x14ac:dyDescent="0.25">
      <c r="A10" s="1" t="s">
        <v>289</v>
      </c>
      <c r="B10" s="7" t="s">
        <v>173</v>
      </c>
      <c r="C10" s="8">
        <v>10186</v>
      </c>
      <c r="D10" s="1">
        <v>672</v>
      </c>
      <c r="E10" s="1">
        <v>0</v>
      </c>
      <c r="F10" s="1">
        <v>1096</v>
      </c>
      <c r="G10" s="3">
        <f>(Supplementary_data_3[[#This Row],[Bit score]]/(672*2))</f>
        <v>0.81547619047619047</v>
      </c>
    </row>
    <row r="11" spans="1:7" x14ac:dyDescent="0.25">
      <c r="A11" s="1" t="s">
        <v>289</v>
      </c>
      <c r="B11" s="7" t="s">
        <v>32</v>
      </c>
      <c r="C11" s="8">
        <v>10227</v>
      </c>
      <c r="D11" s="1">
        <v>672</v>
      </c>
      <c r="E11" s="1">
        <v>0</v>
      </c>
      <c r="F11" s="1">
        <v>1236</v>
      </c>
      <c r="G11" s="3">
        <f>(Supplementary_data_3[[#This Row],[Bit score]]/(672*2))</f>
        <v>0.9196428571428571</v>
      </c>
    </row>
    <row r="12" spans="1:7" x14ac:dyDescent="0.25">
      <c r="A12" s="1" t="s">
        <v>289</v>
      </c>
      <c r="B12" s="7" t="s">
        <v>96</v>
      </c>
      <c r="C12" s="8">
        <v>12502</v>
      </c>
      <c r="D12" s="1">
        <v>672</v>
      </c>
      <c r="E12" s="1">
        <v>0</v>
      </c>
      <c r="F12" s="1">
        <v>1197</v>
      </c>
      <c r="G12" s="3">
        <f>(Supplementary_data_3[[#This Row],[Bit score]]/(672*2))</f>
        <v>0.890625</v>
      </c>
    </row>
    <row r="13" spans="1:7" x14ac:dyDescent="0.25">
      <c r="A13" s="1" t="s">
        <v>289</v>
      </c>
      <c r="B13" s="7" t="s">
        <v>124</v>
      </c>
      <c r="C13" s="8">
        <v>20176</v>
      </c>
      <c r="D13" s="1">
        <v>673</v>
      </c>
      <c r="E13" s="1">
        <v>0</v>
      </c>
      <c r="F13" s="1">
        <v>1192</v>
      </c>
      <c r="G13" s="3">
        <f>(Supplementary_data_3[[#This Row],[Bit score]]/(672*2))</f>
        <v>0.88690476190476186</v>
      </c>
    </row>
    <row r="14" spans="1:7" x14ac:dyDescent="0.25">
      <c r="A14" s="1" t="s">
        <v>289</v>
      </c>
      <c r="B14" s="7" t="s">
        <v>62</v>
      </c>
      <c r="C14" s="8">
        <v>30318</v>
      </c>
      <c r="D14" s="1">
        <v>672</v>
      </c>
      <c r="E14" s="1">
        <v>0</v>
      </c>
      <c r="F14" s="1">
        <v>1208</v>
      </c>
      <c r="G14" s="3">
        <f>(Supplementary_data_3[[#This Row],[Bit score]]/(672*2))</f>
        <v>0.89880952380952384</v>
      </c>
    </row>
    <row r="15" spans="1:7" x14ac:dyDescent="0.25">
      <c r="A15" s="1" t="s">
        <v>289</v>
      </c>
      <c r="B15" s="7" t="s">
        <v>276</v>
      </c>
      <c r="C15" s="8">
        <v>43431</v>
      </c>
      <c r="D15" s="1">
        <v>672</v>
      </c>
      <c r="E15" s="1">
        <v>0</v>
      </c>
      <c r="F15" s="1">
        <v>1197</v>
      </c>
      <c r="G15" s="3">
        <f>(Supplementary_data_3[[#This Row],[Bit score]]/(672*2))</f>
        <v>0.890625</v>
      </c>
    </row>
    <row r="16" spans="1:7" x14ac:dyDescent="0.25">
      <c r="A16" s="1" t="s">
        <v>289</v>
      </c>
      <c r="B16" s="7" t="s">
        <v>276</v>
      </c>
      <c r="C16" s="8">
        <v>43431</v>
      </c>
      <c r="D16" s="1">
        <v>668</v>
      </c>
      <c r="E16" s="1">
        <v>0</v>
      </c>
      <c r="F16" s="1">
        <v>1184</v>
      </c>
      <c r="G16" s="3">
        <f>(Supplementary_data_3[[#This Row],[Bit score]]/(672*2))</f>
        <v>0.88095238095238093</v>
      </c>
    </row>
    <row r="17" spans="1:7" x14ac:dyDescent="0.25">
      <c r="A17" s="1" t="s">
        <v>289</v>
      </c>
      <c r="B17" s="7" t="s">
        <v>42</v>
      </c>
      <c r="C17" s="8" t="s">
        <v>272</v>
      </c>
      <c r="D17" s="1">
        <v>672</v>
      </c>
      <c r="E17" s="1">
        <v>0</v>
      </c>
      <c r="F17" s="1">
        <v>1230</v>
      </c>
      <c r="G17" s="3">
        <f>(Supplementary_data_3[[#This Row],[Bit score]]/(672*2))</f>
        <v>0.9151785714285714</v>
      </c>
    </row>
    <row r="18" spans="1:7" x14ac:dyDescent="0.25">
      <c r="A18" s="1" t="s">
        <v>289</v>
      </c>
      <c r="B18" s="7" t="s">
        <v>101</v>
      </c>
      <c r="C18" s="8" t="s">
        <v>278</v>
      </c>
      <c r="D18" s="1">
        <v>672</v>
      </c>
      <c r="E18" s="1">
        <v>0</v>
      </c>
      <c r="F18" s="1">
        <v>1195</v>
      </c>
      <c r="G18" s="3">
        <f>(Supplementary_data_3[[#This Row],[Bit score]]/(672*2))</f>
        <v>0.88913690476190477</v>
      </c>
    </row>
    <row r="19" spans="1:7" x14ac:dyDescent="0.25">
      <c r="A19" s="1" t="s">
        <v>289</v>
      </c>
      <c r="B19" s="7" t="s">
        <v>249</v>
      </c>
      <c r="C19" s="8" t="s">
        <v>286</v>
      </c>
      <c r="D19" s="1">
        <v>514</v>
      </c>
      <c r="E19" s="1">
        <v>0</v>
      </c>
      <c r="F19" s="1">
        <v>905</v>
      </c>
      <c r="G19" s="3">
        <f>(Supplementary_data_3[[#This Row],[Bit score]]/(672*2))</f>
        <v>0.67336309523809523</v>
      </c>
    </row>
    <row r="20" spans="1:7" x14ac:dyDescent="0.25">
      <c r="A20" s="1" t="s">
        <v>289</v>
      </c>
      <c r="B20" s="7" t="s">
        <v>74</v>
      </c>
      <c r="C20" s="8" t="s">
        <v>274</v>
      </c>
      <c r="D20" s="1">
        <v>672</v>
      </c>
      <c r="E20" s="1">
        <v>0</v>
      </c>
      <c r="F20" s="1">
        <v>1203</v>
      </c>
      <c r="G20" s="3">
        <f>(Supplementary_data_3[[#This Row],[Bit score]]/(672*2))</f>
        <v>0.8950892857142857</v>
      </c>
    </row>
    <row r="21" spans="1:7" x14ac:dyDescent="0.25">
      <c r="A21" s="1" t="s">
        <v>289</v>
      </c>
      <c r="B21" s="7" t="s">
        <v>61</v>
      </c>
      <c r="C21" s="8" t="s">
        <v>273</v>
      </c>
      <c r="D21" s="1">
        <v>672</v>
      </c>
      <c r="E21" s="1">
        <v>0</v>
      </c>
      <c r="F21" s="1">
        <v>1208</v>
      </c>
      <c r="G21" s="3">
        <f>(Supplementary_data_3[[#This Row],[Bit score]]/(672*2))</f>
        <v>0.89880952380952384</v>
      </c>
    </row>
    <row r="22" spans="1:7" x14ac:dyDescent="0.25">
      <c r="A22" s="1" t="s">
        <v>289</v>
      </c>
      <c r="B22" s="7" t="s">
        <v>120</v>
      </c>
      <c r="C22" s="8" t="s">
        <v>279</v>
      </c>
      <c r="D22" s="1">
        <v>672</v>
      </c>
      <c r="E22" s="1">
        <v>0</v>
      </c>
      <c r="F22" s="1">
        <v>1192</v>
      </c>
      <c r="G22" s="3">
        <f>(Supplementary_data_3[[#This Row],[Bit score]]/(672*2))</f>
        <v>0.88690476190476186</v>
      </c>
    </row>
    <row r="23" spans="1:7" x14ac:dyDescent="0.25">
      <c r="A23" s="1" t="s">
        <v>289</v>
      </c>
      <c r="B23" s="7" t="s">
        <v>22</v>
      </c>
      <c r="C23" s="8" t="s">
        <v>269</v>
      </c>
      <c r="D23" s="1">
        <v>672</v>
      </c>
      <c r="E23" s="1">
        <v>0</v>
      </c>
      <c r="F23" s="1">
        <v>1236</v>
      </c>
      <c r="G23" s="3">
        <f>(Supplementary_data_3[[#This Row],[Bit score]]/(672*2))</f>
        <v>0.9196428571428571</v>
      </c>
    </row>
    <row r="24" spans="1:7" x14ac:dyDescent="0.25">
      <c r="A24" s="1" t="s">
        <v>289</v>
      </c>
      <c r="B24" s="7" t="s">
        <v>150</v>
      </c>
      <c r="C24" s="8" t="s">
        <v>285</v>
      </c>
      <c r="D24" s="1">
        <v>674</v>
      </c>
      <c r="E24" s="1">
        <v>0</v>
      </c>
      <c r="F24" s="1">
        <v>1182</v>
      </c>
      <c r="G24" s="3">
        <f>(Supplementary_data_3[[#This Row],[Bit score]]/(672*2))</f>
        <v>0.8794642857142857</v>
      </c>
    </row>
    <row r="25" spans="1:7" x14ac:dyDescent="0.25">
      <c r="A25" s="1" t="s">
        <v>289</v>
      </c>
      <c r="B25" s="7" t="s">
        <v>21</v>
      </c>
      <c r="C25" s="8" t="s">
        <v>268</v>
      </c>
      <c r="D25" s="1">
        <v>672</v>
      </c>
      <c r="E25" s="1">
        <v>0</v>
      </c>
      <c r="F25" s="1">
        <v>1236</v>
      </c>
      <c r="G25" s="3">
        <f>(Supplementary_data_3[[#This Row],[Bit score]]/(672*2))</f>
        <v>0.9196428571428571</v>
      </c>
    </row>
    <row r="26" spans="1:7" x14ac:dyDescent="0.25">
      <c r="A26" s="1" t="s">
        <v>289</v>
      </c>
      <c r="B26" s="7" t="s">
        <v>100</v>
      </c>
      <c r="C26" s="8" t="s">
        <v>277</v>
      </c>
      <c r="D26" s="1">
        <v>672</v>
      </c>
      <c r="E26" s="1">
        <v>0</v>
      </c>
      <c r="F26" s="1">
        <v>1195</v>
      </c>
      <c r="G26" s="3">
        <f>(Supplementary_data_3[[#This Row],[Bit score]]/(672*2))</f>
        <v>0.88913690476190477</v>
      </c>
    </row>
    <row r="27" spans="1:7" x14ac:dyDescent="0.25">
      <c r="A27" s="1" t="s">
        <v>289</v>
      </c>
      <c r="B27" s="7" t="s">
        <v>146</v>
      </c>
      <c r="C27" s="8" t="s">
        <v>283</v>
      </c>
      <c r="D27" s="1">
        <v>673</v>
      </c>
      <c r="E27" s="1">
        <v>0</v>
      </c>
      <c r="F27" s="1">
        <v>1186</v>
      </c>
      <c r="G27" s="3">
        <f>(Supplementary_data_3[[#This Row],[Bit score]]/(672*2))</f>
        <v>0.88244047619047616</v>
      </c>
    </row>
    <row r="28" spans="1:7" x14ac:dyDescent="0.25">
      <c r="A28" s="1" t="s">
        <v>289</v>
      </c>
      <c r="B28" s="7" t="s">
        <v>145</v>
      </c>
      <c r="C28" s="8" t="s">
        <v>282</v>
      </c>
      <c r="D28" s="1">
        <v>673</v>
      </c>
      <c r="E28" s="1">
        <v>0</v>
      </c>
      <c r="F28" s="1">
        <v>1186</v>
      </c>
      <c r="G28" s="3">
        <f>(Supplementary_data_3[[#This Row],[Bit score]]/(672*2))</f>
        <v>0.88244047619047616</v>
      </c>
    </row>
    <row r="29" spans="1:7" x14ac:dyDescent="0.25">
      <c r="A29" s="1" t="s">
        <v>289</v>
      </c>
      <c r="B29" s="7" t="s">
        <v>31</v>
      </c>
      <c r="C29" s="8" t="s">
        <v>270</v>
      </c>
      <c r="D29" s="1">
        <v>672</v>
      </c>
      <c r="E29" s="1">
        <v>0</v>
      </c>
      <c r="F29" s="1">
        <v>1236</v>
      </c>
      <c r="G29" s="3">
        <f>(Supplementary_data_3[[#This Row],[Bit score]]/(672*2))</f>
        <v>0.9196428571428571</v>
      </c>
    </row>
    <row r="30" spans="1:7" x14ac:dyDescent="0.25">
      <c r="A30" s="1" t="s">
        <v>289</v>
      </c>
      <c r="B30" s="7" t="s">
        <v>127</v>
      </c>
      <c r="C30" s="8" t="s">
        <v>280</v>
      </c>
      <c r="D30" s="1">
        <v>672</v>
      </c>
      <c r="E30" s="1">
        <v>0</v>
      </c>
      <c r="F30" s="1">
        <v>1190</v>
      </c>
      <c r="G30" s="3">
        <f>(Supplementary_data_3[[#This Row],[Bit score]]/(672*2))</f>
        <v>0.88541666666666663</v>
      </c>
    </row>
    <row r="31" spans="1:7" x14ac:dyDescent="0.25">
      <c r="A31" s="1" t="s">
        <v>289</v>
      </c>
      <c r="B31" s="7" t="s">
        <v>95</v>
      </c>
      <c r="C31" s="8" t="s">
        <v>275</v>
      </c>
      <c r="D31" s="1">
        <v>672</v>
      </c>
      <c r="E31" s="1">
        <v>0</v>
      </c>
      <c r="F31" s="1">
        <v>1197</v>
      </c>
      <c r="G31" s="3">
        <f>(Supplementary_data_3[[#This Row],[Bit score]]/(672*2))</f>
        <v>0.890625</v>
      </c>
    </row>
    <row r="32" spans="1:7" x14ac:dyDescent="0.25">
      <c r="A32" s="1" t="s">
        <v>289</v>
      </c>
      <c r="B32" s="7" t="s">
        <v>149</v>
      </c>
      <c r="C32" s="8" t="s">
        <v>284</v>
      </c>
      <c r="D32" s="1">
        <v>645</v>
      </c>
      <c r="E32" s="1">
        <v>0</v>
      </c>
      <c r="F32" s="1">
        <v>1186</v>
      </c>
      <c r="G32" s="3">
        <f>(Supplementary_data_3[[#This Row],[Bit score]]/(672*2))</f>
        <v>0.88244047619047616</v>
      </c>
    </row>
    <row r="33" spans="1:7" x14ac:dyDescent="0.25">
      <c r="A33" s="1" t="s">
        <v>289</v>
      </c>
      <c r="B33" s="7" t="s">
        <v>98</v>
      </c>
      <c r="C33" s="8" t="s">
        <v>371</v>
      </c>
      <c r="D33" s="1">
        <v>672</v>
      </c>
      <c r="E33" s="1">
        <v>0</v>
      </c>
      <c r="F33" s="1">
        <v>1197</v>
      </c>
      <c r="G33" s="3">
        <f>(Supplementary_data_3[[#This Row],[Bit score]]/(672*2))</f>
        <v>0.890625</v>
      </c>
    </row>
    <row r="34" spans="1:7" x14ac:dyDescent="0.25">
      <c r="A34" s="1" t="s">
        <v>289</v>
      </c>
      <c r="B34" s="7" t="s">
        <v>94</v>
      </c>
      <c r="C34" s="8" t="s">
        <v>369</v>
      </c>
      <c r="D34" s="1">
        <v>672</v>
      </c>
      <c r="E34" s="1">
        <v>0</v>
      </c>
      <c r="F34" s="1">
        <v>1197</v>
      </c>
      <c r="G34" s="3">
        <f>(Supplementary_data_3[[#This Row],[Bit score]]/(672*2))</f>
        <v>0.890625</v>
      </c>
    </row>
    <row r="35" spans="1:7" x14ac:dyDescent="0.25">
      <c r="A35" s="1" t="s">
        <v>289</v>
      </c>
      <c r="B35" s="7" t="s">
        <v>34</v>
      </c>
      <c r="C35" s="8" t="s">
        <v>319</v>
      </c>
      <c r="D35" s="1">
        <v>672</v>
      </c>
      <c r="E35" s="1">
        <v>0</v>
      </c>
      <c r="F35" s="1">
        <v>1230</v>
      </c>
      <c r="G35" s="3">
        <f>(Supplementary_data_3[[#This Row],[Bit score]]/(672*2))</f>
        <v>0.9151785714285714</v>
      </c>
    </row>
    <row r="36" spans="1:7" x14ac:dyDescent="0.25">
      <c r="A36" s="1" t="s">
        <v>289</v>
      </c>
      <c r="B36" s="7" t="s">
        <v>35</v>
      </c>
      <c r="C36" s="8" t="s">
        <v>320</v>
      </c>
      <c r="D36" s="1">
        <v>672</v>
      </c>
      <c r="E36" s="1">
        <v>0</v>
      </c>
      <c r="F36" s="1">
        <v>1230</v>
      </c>
      <c r="G36" s="3">
        <f>(Supplementary_data_3[[#This Row],[Bit score]]/(672*2))</f>
        <v>0.9151785714285714</v>
      </c>
    </row>
    <row r="37" spans="1:7" x14ac:dyDescent="0.25">
      <c r="A37" s="1" t="s">
        <v>289</v>
      </c>
      <c r="B37" s="7" t="s">
        <v>36</v>
      </c>
      <c r="C37" s="8" t="s">
        <v>321</v>
      </c>
      <c r="D37" s="1">
        <v>672</v>
      </c>
      <c r="E37" s="1">
        <v>0</v>
      </c>
      <c r="F37" s="1">
        <v>1230</v>
      </c>
      <c r="G37" s="3">
        <f>(Supplementary_data_3[[#This Row],[Bit score]]/(672*2))</f>
        <v>0.9151785714285714</v>
      </c>
    </row>
    <row r="38" spans="1:7" x14ac:dyDescent="0.25">
      <c r="A38" s="1" t="s">
        <v>289</v>
      </c>
      <c r="B38" s="7" t="s">
        <v>37</v>
      </c>
      <c r="C38" s="8" t="s">
        <v>322</v>
      </c>
      <c r="D38" s="1">
        <v>672</v>
      </c>
      <c r="E38" s="1">
        <v>0</v>
      </c>
      <c r="F38" s="1">
        <v>1230</v>
      </c>
      <c r="G38" s="3">
        <f>(Supplementary_data_3[[#This Row],[Bit score]]/(672*2))</f>
        <v>0.9151785714285714</v>
      </c>
    </row>
    <row r="39" spans="1:7" x14ac:dyDescent="0.25">
      <c r="A39" s="1" t="s">
        <v>289</v>
      </c>
      <c r="B39" s="7" t="s">
        <v>6</v>
      </c>
      <c r="C39" s="8" t="s">
        <v>297</v>
      </c>
      <c r="D39" s="1">
        <v>672</v>
      </c>
      <c r="E39" s="1">
        <v>0</v>
      </c>
      <c r="F39" s="1">
        <v>1236</v>
      </c>
      <c r="G39" s="3">
        <f>(Supplementary_data_3[[#This Row],[Bit score]]/(672*2))</f>
        <v>0.9196428571428571</v>
      </c>
    </row>
    <row r="40" spans="1:7" x14ac:dyDescent="0.25">
      <c r="A40" s="1" t="s">
        <v>289</v>
      </c>
      <c r="B40" s="7" t="s">
        <v>5</v>
      </c>
      <c r="C40" s="8" t="s">
        <v>296</v>
      </c>
      <c r="D40" s="1">
        <v>672</v>
      </c>
      <c r="E40" s="1">
        <v>0</v>
      </c>
      <c r="F40" s="1">
        <v>1236</v>
      </c>
      <c r="G40" s="3">
        <f>(Supplementary_data_3[[#This Row],[Bit score]]/(672*2))</f>
        <v>0.9196428571428571</v>
      </c>
    </row>
    <row r="41" spans="1:7" x14ac:dyDescent="0.25">
      <c r="A41" s="1" t="s">
        <v>289</v>
      </c>
      <c r="B41" s="7" t="s">
        <v>80</v>
      </c>
      <c r="C41" s="8" t="s">
        <v>355</v>
      </c>
      <c r="D41" s="1">
        <v>672</v>
      </c>
      <c r="E41" s="1">
        <v>0</v>
      </c>
      <c r="F41" s="1">
        <v>1197</v>
      </c>
      <c r="G41" s="3">
        <f>(Supplementary_data_3[[#This Row],[Bit score]]/(672*2))</f>
        <v>0.890625</v>
      </c>
    </row>
    <row r="42" spans="1:7" x14ac:dyDescent="0.25">
      <c r="A42" s="1" t="s">
        <v>289</v>
      </c>
      <c r="B42" s="7" t="s">
        <v>131</v>
      </c>
      <c r="C42" s="8" t="s">
        <v>398</v>
      </c>
      <c r="D42" s="1">
        <v>672</v>
      </c>
      <c r="E42" s="1">
        <v>0</v>
      </c>
      <c r="F42" s="1">
        <v>1186</v>
      </c>
      <c r="G42" s="3">
        <f>(Supplementary_data_3[[#This Row],[Bit score]]/(672*2))</f>
        <v>0.88244047619047616</v>
      </c>
    </row>
    <row r="43" spans="1:7" x14ac:dyDescent="0.25">
      <c r="A43" s="1" t="s">
        <v>289</v>
      </c>
      <c r="B43" s="7" t="s">
        <v>130</v>
      </c>
      <c r="C43" s="8" t="s">
        <v>397</v>
      </c>
      <c r="D43" s="1">
        <v>673</v>
      </c>
      <c r="E43" s="1">
        <v>0</v>
      </c>
      <c r="F43" s="1">
        <v>1186</v>
      </c>
      <c r="G43" s="3">
        <f>(Supplementary_data_3[[#This Row],[Bit score]]/(672*2))</f>
        <v>0.88244047619047616</v>
      </c>
    </row>
    <row r="44" spans="1:7" x14ac:dyDescent="0.25">
      <c r="A44" s="1" t="s">
        <v>289</v>
      </c>
      <c r="B44" s="7" t="s">
        <v>198</v>
      </c>
      <c r="C44" s="8" t="s">
        <v>434</v>
      </c>
      <c r="D44" s="1">
        <v>672</v>
      </c>
      <c r="E44" s="1">
        <v>0</v>
      </c>
      <c r="F44" s="1">
        <v>1035</v>
      </c>
      <c r="G44" s="3">
        <f>(Supplementary_data_3[[#This Row],[Bit score]]/(672*2))</f>
        <v>0.7700892857142857</v>
      </c>
    </row>
    <row r="45" spans="1:7" x14ac:dyDescent="0.25">
      <c r="A45" s="1" t="s">
        <v>289</v>
      </c>
      <c r="B45" s="7" t="s">
        <v>199</v>
      </c>
      <c r="C45" s="8" t="s">
        <v>434</v>
      </c>
      <c r="D45" s="1">
        <v>672</v>
      </c>
      <c r="E45" s="1">
        <v>0</v>
      </c>
      <c r="F45" s="1">
        <v>1035</v>
      </c>
      <c r="G45" s="3">
        <f>(Supplementary_data_3[[#This Row],[Bit score]]/(672*2))</f>
        <v>0.7700892857142857</v>
      </c>
    </row>
    <row r="46" spans="1:7" x14ac:dyDescent="0.25">
      <c r="A46" s="1" t="s">
        <v>289</v>
      </c>
      <c r="B46" s="7" t="s">
        <v>200</v>
      </c>
      <c r="C46" s="8" t="s">
        <v>434</v>
      </c>
      <c r="D46" s="1">
        <v>672</v>
      </c>
      <c r="E46" s="1">
        <v>0</v>
      </c>
      <c r="F46" s="1">
        <v>1035</v>
      </c>
      <c r="G46" s="3">
        <f>(Supplementary_data_3[[#This Row],[Bit score]]/(672*2))</f>
        <v>0.7700892857142857</v>
      </c>
    </row>
    <row r="47" spans="1:7" x14ac:dyDescent="0.25">
      <c r="A47" s="1" t="s">
        <v>289</v>
      </c>
      <c r="B47" s="7" t="s">
        <v>201</v>
      </c>
      <c r="C47" s="8" t="s">
        <v>434</v>
      </c>
      <c r="D47" s="1">
        <v>672</v>
      </c>
      <c r="E47" s="1">
        <v>0</v>
      </c>
      <c r="F47" s="1">
        <v>1035</v>
      </c>
      <c r="G47" s="3">
        <f>(Supplementary_data_3[[#This Row],[Bit score]]/(672*2))</f>
        <v>0.7700892857142857</v>
      </c>
    </row>
    <row r="48" spans="1:7" x14ac:dyDescent="0.25">
      <c r="A48" s="1" t="s">
        <v>289</v>
      </c>
      <c r="B48" s="7" t="s">
        <v>226</v>
      </c>
      <c r="C48" s="8" t="s">
        <v>441</v>
      </c>
      <c r="D48" s="1">
        <v>672</v>
      </c>
      <c r="E48" s="1">
        <v>0</v>
      </c>
      <c r="F48" s="1">
        <v>1011</v>
      </c>
      <c r="G48" s="3">
        <f>(Supplementary_data_3[[#This Row],[Bit score]]/(672*2))</f>
        <v>0.7522321428571429</v>
      </c>
    </row>
    <row r="49" spans="1:7" x14ac:dyDescent="0.25">
      <c r="A49" s="1" t="s">
        <v>289</v>
      </c>
      <c r="B49" s="7" t="s">
        <v>227</v>
      </c>
      <c r="C49" s="8" t="s">
        <v>441</v>
      </c>
      <c r="D49" s="1">
        <v>672</v>
      </c>
      <c r="E49" s="1">
        <v>0</v>
      </c>
      <c r="F49" s="1">
        <v>1011</v>
      </c>
      <c r="G49" s="3">
        <f>(Supplementary_data_3[[#This Row],[Bit score]]/(672*2))</f>
        <v>0.7522321428571429</v>
      </c>
    </row>
    <row r="50" spans="1:7" x14ac:dyDescent="0.25">
      <c r="A50" s="1" t="s">
        <v>289</v>
      </c>
      <c r="B50" s="7" t="s">
        <v>228</v>
      </c>
      <c r="C50" s="8" t="s">
        <v>441</v>
      </c>
      <c r="D50" s="1">
        <v>672</v>
      </c>
      <c r="E50" s="1">
        <v>0</v>
      </c>
      <c r="F50" s="1">
        <v>1011</v>
      </c>
      <c r="G50" s="3">
        <f>(Supplementary_data_3[[#This Row],[Bit score]]/(672*2))</f>
        <v>0.7522321428571429</v>
      </c>
    </row>
    <row r="51" spans="1:7" x14ac:dyDescent="0.25">
      <c r="A51" s="1" t="s">
        <v>289</v>
      </c>
      <c r="B51" s="7" t="s">
        <v>229</v>
      </c>
      <c r="C51" s="8" t="s">
        <v>441</v>
      </c>
      <c r="D51" s="1">
        <v>672</v>
      </c>
      <c r="E51" s="1">
        <v>0</v>
      </c>
      <c r="F51" s="1">
        <v>1011</v>
      </c>
      <c r="G51" s="3">
        <f>(Supplementary_data_3[[#This Row],[Bit score]]/(672*2))</f>
        <v>0.7522321428571429</v>
      </c>
    </row>
    <row r="52" spans="1:7" x14ac:dyDescent="0.25">
      <c r="A52" s="1" t="s">
        <v>289</v>
      </c>
      <c r="B52" s="7" t="s">
        <v>242</v>
      </c>
      <c r="C52" s="8" t="s">
        <v>445</v>
      </c>
      <c r="D52" s="1">
        <v>672</v>
      </c>
      <c r="E52" s="1">
        <v>0</v>
      </c>
      <c r="F52" s="1">
        <v>1011</v>
      </c>
      <c r="G52" s="3">
        <f>(Supplementary_data_3[[#This Row],[Bit score]]/(672*2))</f>
        <v>0.7522321428571429</v>
      </c>
    </row>
    <row r="53" spans="1:7" x14ac:dyDescent="0.25">
      <c r="A53" s="1" t="s">
        <v>289</v>
      </c>
      <c r="B53" s="7" t="s">
        <v>243</v>
      </c>
      <c r="C53" s="8" t="s">
        <v>445</v>
      </c>
      <c r="D53" s="1">
        <v>672</v>
      </c>
      <c r="E53" s="1">
        <v>0</v>
      </c>
      <c r="F53" s="1">
        <v>1011</v>
      </c>
      <c r="G53" s="3">
        <f>(Supplementary_data_3[[#This Row],[Bit score]]/(672*2))</f>
        <v>0.7522321428571429</v>
      </c>
    </row>
    <row r="54" spans="1:7" x14ac:dyDescent="0.25">
      <c r="A54" s="1" t="s">
        <v>289</v>
      </c>
      <c r="B54" s="7" t="s">
        <v>244</v>
      </c>
      <c r="C54" s="8" t="s">
        <v>445</v>
      </c>
      <c r="D54" s="1">
        <v>672</v>
      </c>
      <c r="E54" s="1">
        <v>0</v>
      </c>
      <c r="F54" s="1">
        <v>1011</v>
      </c>
      <c r="G54" s="3">
        <f>(Supplementary_data_3[[#This Row],[Bit score]]/(672*2))</f>
        <v>0.7522321428571429</v>
      </c>
    </row>
    <row r="55" spans="1:7" x14ac:dyDescent="0.25">
      <c r="A55" s="1" t="s">
        <v>289</v>
      </c>
      <c r="B55" s="7" t="s">
        <v>245</v>
      </c>
      <c r="C55" s="8" t="s">
        <v>445</v>
      </c>
      <c r="D55" s="1">
        <v>672</v>
      </c>
      <c r="E55" s="1">
        <v>0</v>
      </c>
      <c r="F55" s="1">
        <v>1011</v>
      </c>
      <c r="G55" s="3">
        <f>(Supplementary_data_3[[#This Row],[Bit score]]/(672*2))</f>
        <v>0.7522321428571429</v>
      </c>
    </row>
    <row r="56" spans="1:7" x14ac:dyDescent="0.25">
      <c r="A56" s="1" t="s">
        <v>289</v>
      </c>
      <c r="B56" s="7" t="s">
        <v>230</v>
      </c>
      <c r="C56" s="8" t="s">
        <v>442</v>
      </c>
      <c r="D56" s="1">
        <v>672</v>
      </c>
      <c r="E56" s="1">
        <v>0</v>
      </c>
      <c r="F56" s="1">
        <v>1011</v>
      </c>
      <c r="G56" s="3">
        <f>(Supplementary_data_3[[#This Row],[Bit score]]/(672*2))</f>
        <v>0.7522321428571429</v>
      </c>
    </row>
    <row r="57" spans="1:7" x14ac:dyDescent="0.25">
      <c r="A57" s="1" t="s">
        <v>289</v>
      </c>
      <c r="B57" s="7" t="s">
        <v>231</v>
      </c>
      <c r="C57" s="8" t="s">
        <v>442</v>
      </c>
      <c r="D57" s="1">
        <v>672</v>
      </c>
      <c r="E57" s="1">
        <v>0</v>
      </c>
      <c r="F57" s="1">
        <v>1011</v>
      </c>
      <c r="G57" s="3">
        <f>(Supplementary_data_3[[#This Row],[Bit score]]/(672*2))</f>
        <v>0.7522321428571429</v>
      </c>
    </row>
    <row r="58" spans="1:7" x14ac:dyDescent="0.25">
      <c r="A58" s="1" t="s">
        <v>289</v>
      </c>
      <c r="B58" s="7" t="s">
        <v>232</v>
      </c>
      <c r="C58" s="8" t="s">
        <v>442</v>
      </c>
      <c r="D58" s="1">
        <v>672</v>
      </c>
      <c r="E58" s="1">
        <v>0</v>
      </c>
      <c r="F58" s="1">
        <v>1011</v>
      </c>
      <c r="G58" s="3">
        <f>(Supplementary_data_3[[#This Row],[Bit score]]/(672*2))</f>
        <v>0.7522321428571429</v>
      </c>
    </row>
    <row r="59" spans="1:7" x14ac:dyDescent="0.25">
      <c r="A59" s="1" t="s">
        <v>289</v>
      </c>
      <c r="B59" s="7" t="s">
        <v>233</v>
      </c>
      <c r="C59" s="8" t="s">
        <v>442</v>
      </c>
      <c r="D59" s="1">
        <v>672</v>
      </c>
      <c r="E59" s="1">
        <v>0</v>
      </c>
      <c r="F59" s="1">
        <v>1011</v>
      </c>
      <c r="G59" s="3">
        <f>(Supplementary_data_3[[#This Row],[Bit score]]/(672*2))</f>
        <v>0.7522321428571429</v>
      </c>
    </row>
    <row r="60" spans="1:7" x14ac:dyDescent="0.25">
      <c r="A60" s="1" t="s">
        <v>289</v>
      </c>
      <c r="B60" s="7" t="s">
        <v>238</v>
      </c>
      <c r="C60" s="8" t="s">
        <v>444</v>
      </c>
      <c r="D60" s="1">
        <v>672</v>
      </c>
      <c r="E60" s="1">
        <v>0</v>
      </c>
      <c r="F60" s="1">
        <v>1011</v>
      </c>
      <c r="G60" s="3">
        <f>(Supplementary_data_3[[#This Row],[Bit score]]/(672*2))</f>
        <v>0.7522321428571429</v>
      </c>
    </row>
    <row r="61" spans="1:7" x14ac:dyDescent="0.25">
      <c r="A61" s="1" t="s">
        <v>289</v>
      </c>
      <c r="B61" s="7" t="s">
        <v>239</v>
      </c>
      <c r="C61" s="8" t="s">
        <v>444</v>
      </c>
      <c r="D61" s="1">
        <v>672</v>
      </c>
      <c r="E61" s="1">
        <v>0</v>
      </c>
      <c r="F61" s="1">
        <v>1011</v>
      </c>
      <c r="G61" s="3">
        <f>(Supplementary_data_3[[#This Row],[Bit score]]/(672*2))</f>
        <v>0.7522321428571429</v>
      </c>
    </row>
    <row r="62" spans="1:7" x14ac:dyDescent="0.25">
      <c r="A62" s="1" t="s">
        <v>289</v>
      </c>
      <c r="B62" s="7" t="s">
        <v>240</v>
      </c>
      <c r="C62" s="8" t="s">
        <v>444</v>
      </c>
      <c r="D62" s="1">
        <v>672</v>
      </c>
      <c r="E62" s="1">
        <v>0</v>
      </c>
      <c r="F62" s="1">
        <v>1011</v>
      </c>
      <c r="G62" s="3">
        <f>(Supplementary_data_3[[#This Row],[Bit score]]/(672*2))</f>
        <v>0.7522321428571429</v>
      </c>
    </row>
    <row r="63" spans="1:7" x14ac:dyDescent="0.25">
      <c r="A63" s="1" t="s">
        <v>289</v>
      </c>
      <c r="B63" s="7" t="s">
        <v>241</v>
      </c>
      <c r="C63" s="8" t="s">
        <v>444</v>
      </c>
      <c r="D63" s="1">
        <v>672</v>
      </c>
      <c r="E63" s="1">
        <v>0</v>
      </c>
      <c r="F63" s="1">
        <v>1011</v>
      </c>
      <c r="G63" s="3">
        <f>(Supplementary_data_3[[#This Row],[Bit score]]/(672*2))</f>
        <v>0.7522321428571429</v>
      </c>
    </row>
    <row r="64" spans="1:7" x14ac:dyDescent="0.25">
      <c r="A64" s="1" t="s">
        <v>289</v>
      </c>
      <c r="B64" s="7" t="s">
        <v>252</v>
      </c>
      <c r="C64" s="8" t="s">
        <v>451</v>
      </c>
      <c r="D64" s="1">
        <v>424</v>
      </c>
      <c r="E64" s="1">
        <v>3.35E-177</v>
      </c>
      <c r="F64" s="1">
        <v>625</v>
      </c>
      <c r="G64" s="3">
        <f>(Supplementary_data_3[[#This Row],[Bit score]]/(672*2))</f>
        <v>0.46502976190476192</v>
      </c>
    </row>
    <row r="65" spans="1:7" x14ac:dyDescent="0.25">
      <c r="A65" s="1" t="s">
        <v>289</v>
      </c>
      <c r="B65" s="7" t="s">
        <v>252</v>
      </c>
      <c r="C65" s="8" t="s">
        <v>451</v>
      </c>
      <c r="D65" s="1">
        <v>65</v>
      </c>
      <c r="E65" s="1">
        <v>6.9899999999999997E-20</v>
      </c>
      <c r="F65" s="1">
        <v>102</v>
      </c>
      <c r="G65" s="3">
        <f>(Supplementary_data_3[[#This Row],[Bit score]]/(672*2))</f>
        <v>7.5892857142857137E-2</v>
      </c>
    </row>
    <row r="66" spans="1:7" x14ac:dyDescent="0.25">
      <c r="A66" s="1" t="s">
        <v>289</v>
      </c>
      <c r="B66" s="7" t="s">
        <v>253</v>
      </c>
      <c r="C66" s="8" t="s">
        <v>451</v>
      </c>
      <c r="D66" s="1">
        <v>424</v>
      </c>
      <c r="E66" s="1">
        <v>3.35E-177</v>
      </c>
      <c r="F66" s="1">
        <v>625</v>
      </c>
      <c r="G66" s="3">
        <f>(Supplementary_data_3[[#This Row],[Bit score]]/(672*2))</f>
        <v>0.46502976190476192</v>
      </c>
    </row>
    <row r="67" spans="1:7" x14ac:dyDescent="0.25">
      <c r="A67" s="1" t="s">
        <v>289</v>
      </c>
      <c r="B67" s="7" t="s">
        <v>253</v>
      </c>
      <c r="C67" s="8" t="s">
        <v>451</v>
      </c>
      <c r="D67" s="1">
        <v>65</v>
      </c>
      <c r="E67" s="1">
        <v>6.9899999999999997E-20</v>
      </c>
      <c r="F67" s="1">
        <v>102</v>
      </c>
      <c r="G67" s="3">
        <f>(Supplementary_data_3[[#This Row],[Bit score]]/(672*2))</f>
        <v>7.5892857142857137E-2</v>
      </c>
    </row>
    <row r="68" spans="1:7" x14ac:dyDescent="0.25">
      <c r="A68" s="1" t="s">
        <v>289</v>
      </c>
      <c r="B68" s="7" t="s">
        <v>254</v>
      </c>
      <c r="C68" s="8" t="s">
        <v>451</v>
      </c>
      <c r="D68" s="1">
        <v>424</v>
      </c>
      <c r="E68" s="1">
        <v>3.35E-177</v>
      </c>
      <c r="F68" s="1">
        <v>625</v>
      </c>
      <c r="G68" s="3">
        <f>(Supplementary_data_3[[#This Row],[Bit score]]/(672*2))</f>
        <v>0.46502976190476192</v>
      </c>
    </row>
    <row r="69" spans="1:7" x14ac:dyDescent="0.25">
      <c r="A69" s="1" t="s">
        <v>289</v>
      </c>
      <c r="B69" s="7" t="s">
        <v>254</v>
      </c>
      <c r="C69" s="8" t="s">
        <v>451</v>
      </c>
      <c r="D69" s="1">
        <v>65</v>
      </c>
      <c r="E69" s="1">
        <v>6.9899999999999997E-20</v>
      </c>
      <c r="F69" s="1">
        <v>102</v>
      </c>
      <c r="G69" s="3">
        <f>(Supplementary_data_3[[#This Row],[Bit score]]/(672*2))</f>
        <v>7.5892857142857137E-2</v>
      </c>
    </row>
    <row r="70" spans="1:7" x14ac:dyDescent="0.25">
      <c r="A70" s="1" t="s">
        <v>289</v>
      </c>
      <c r="B70" s="7" t="s">
        <v>255</v>
      </c>
      <c r="C70" s="8" t="s">
        <v>451</v>
      </c>
      <c r="D70" s="1">
        <v>424</v>
      </c>
      <c r="E70" s="1">
        <v>3.35E-177</v>
      </c>
      <c r="F70" s="1">
        <v>625</v>
      </c>
      <c r="G70" s="3">
        <f>(Supplementary_data_3[[#This Row],[Bit score]]/(672*2))</f>
        <v>0.46502976190476192</v>
      </c>
    </row>
    <row r="71" spans="1:7" x14ac:dyDescent="0.25">
      <c r="A71" s="1" t="s">
        <v>289</v>
      </c>
      <c r="B71" s="7" t="s">
        <v>255</v>
      </c>
      <c r="C71" s="8" t="s">
        <v>451</v>
      </c>
      <c r="D71" s="1">
        <v>65</v>
      </c>
      <c r="E71" s="1">
        <v>6.9899999999999997E-20</v>
      </c>
      <c r="F71" s="1">
        <v>102</v>
      </c>
      <c r="G71" s="3">
        <f>(Supplementary_data_3[[#This Row],[Bit score]]/(672*2))</f>
        <v>7.5892857142857137E-2</v>
      </c>
    </row>
    <row r="72" spans="1:7" x14ac:dyDescent="0.25">
      <c r="A72" s="1" t="s">
        <v>289</v>
      </c>
      <c r="B72" s="7" t="s">
        <v>247</v>
      </c>
      <c r="C72" s="8" t="s">
        <v>447</v>
      </c>
      <c r="D72" s="1">
        <v>672</v>
      </c>
      <c r="E72" s="1">
        <v>0</v>
      </c>
      <c r="F72" s="1">
        <v>1009</v>
      </c>
      <c r="G72" s="3">
        <f>(Supplementary_data_3[[#This Row],[Bit score]]/(672*2))</f>
        <v>0.75074404761904767</v>
      </c>
    </row>
    <row r="73" spans="1:7" x14ac:dyDescent="0.25">
      <c r="A73" s="1" t="s">
        <v>289</v>
      </c>
      <c r="B73" s="7" t="s">
        <v>178</v>
      </c>
      <c r="C73" s="8" t="s">
        <v>427</v>
      </c>
      <c r="D73" s="1">
        <v>672</v>
      </c>
      <c r="E73" s="1">
        <v>0</v>
      </c>
      <c r="F73" s="1">
        <v>1094</v>
      </c>
      <c r="G73" s="3">
        <f>(Supplementary_data_3[[#This Row],[Bit score]]/(672*2))</f>
        <v>0.81398809523809523</v>
      </c>
    </row>
    <row r="74" spans="1:7" x14ac:dyDescent="0.25">
      <c r="A74" s="1" t="s">
        <v>289</v>
      </c>
      <c r="B74" s="7" t="s">
        <v>179</v>
      </c>
      <c r="C74" s="8" t="s">
        <v>428</v>
      </c>
      <c r="D74" s="1">
        <v>672</v>
      </c>
      <c r="E74" s="1">
        <v>0</v>
      </c>
      <c r="F74" s="1">
        <v>1094</v>
      </c>
      <c r="G74" s="3">
        <f>(Supplementary_data_3[[#This Row],[Bit score]]/(672*2))</f>
        <v>0.81398809523809523</v>
      </c>
    </row>
    <row r="75" spans="1:7" x14ac:dyDescent="0.25">
      <c r="A75" s="1" t="s">
        <v>289</v>
      </c>
      <c r="B75" s="7" t="s">
        <v>180</v>
      </c>
      <c r="C75" s="8" t="s">
        <v>428</v>
      </c>
      <c r="D75" s="1">
        <v>672</v>
      </c>
      <c r="E75" s="1">
        <v>0</v>
      </c>
      <c r="F75" s="1">
        <v>1094</v>
      </c>
      <c r="G75" s="3">
        <f>(Supplementary_data_3[[#This Row],[Bit score]]/(672*2))</f>
        <v>0.81398809523809523</v>
      </c>
    </row>
    <row r="76" spans="1:7" x14ac:dyDescent="0.25">
      <c r="A76" s="1" t="s">
        <v>289</v>
      </c>
      <c r="B76" s="7" t="s">
        <v>181</v>
      </c>
      <c r="C76" s="8" t="s">
        <v>428</v>
      </c>
      <c r="D76" s="1">
        <v>672</v>
      </c>
      <c r="E76" s="1">
        <v>0</v>
      </c>
      <c r="F76" s="1">
        <v>1094</v>
      </c>
      <c r="G76" s="3">
        <f>(Supplementary_data_3[[#This Row],[Bit score]]/(672*2))</f>
        <v>0.81398809523809523</v>
      </c>
    </row>
    <row r="77" spans="1:7" x14ac:dyDescent="0.25">
      <c r="A77" s="1" t="s">
        <v>289</v>
      </c>
      <c r="B77" s="7" t="s">
        <v>187</v>
      </c>
      <c r="C77" s="8" t="s">
        <v>431</v>
      </c>
      <c r="D77" s="1">
        <v>672</v>
      </c>
      <c r="E77" s="1">
        <v>0</v>
      </c>
      <c r="F77" s="1">
        <v>1059</v>
      </c>
      <c r="G77" s="3">
        <f>(Supplementary_data_3[[#This Row],[Bit score]]/(672*2))</f>
        <v>0.7879464285714286</v>
      </c>
    </row>
    <row r="78" spans="1:7" x14ac:dyDescent="0.25">
      <c r="A78" s="1" t="s">
        <v>289</v>
      </c>
      <c r="B78" s="7" t="s">
        <v>188</v>
      </c>
      <c r="C78" s="8" t="s">
        <v>431</v>
      </c>
      <c r="D78" s="1">
        <v>672</v>
      </c>
      <c r="E78" s="1">
        <v>0</v>
      </c>
      <c r="F78" s="1">
        <v>1059</v>
      </c>
      <c r="G78" s="3">
        <f>(Supplementary_data_3[[#This Row],[Bit score]]/(672*2))</f>
        <v>0.7879464285714286</v>
      </c>
    </row>
    <row r="79" spans="1:7" x14ac:dyDescent="0.25">
      <c r="A79" s="1" t="s">
        <v>289</v>
      </c>
      <c r="B79" s="7" t="s">
        <v>189</v>
      </c>
      <c r="C79" s="8" t="s">
        <v>431</v>
      </c>
      <c r="D79" s="1">
        <v>672</v>
      </c>
      <c r="E79" s="1">
        <v>0</v>
      </c>
      <c r="F79" s="1">
        <v>1059</v>
      </c>
      <c r="G79" s="3">
        <f>(Supplementary_data_3[[#This Row],[Bit score]]/(672*2))</f>
        <v>0.7879464285714286</v>
      </c>
    </row>
    <row r="80" spans="1:7" x14ac:dyDescent="0.25">
      <c r="A80" s="1" t="s">
        <v>289</v>
      </c>
      <c r="B80" s="7" t="s">
        <v>190</v>
      </c>
      <c r="C80" s="8" t="s">
        <v>431</v>
      </c>
      <c r="D80" s="1">
        <v>672</v>
      </c>
      <c r="E80" s="1">
        <v>0</v>
      </c>
      <c r="F80" s="1">
        <v>1059</v>
      </c>
      <c r="G80" s="3">
        <f>(Supplementary_data_3[[#This Row],[Bit score]]/(672*2))</f>
        <v>0.7879464285714286</v>
      </c>
    </row>
    <row r="81" spans="1:7" x14ac:dyDescent="0.25">
      <c r="A81" s="1" t="s">
        <v>289</v>
      </c>
      <c r="B81" s="7" t="s">
        <v>159</v>
      </c>
      <c r="C81" s="8" t="s">
        <v>418</v>
      </c>
      <c r="D81" s="1">
        <v>672</v>
      </c>
      <c r="E81" s="1">
        <v>0</v>
      </c>
      <c r="F81" s="1">
        <v>1168</v>
      </c>
      <c r="G81" s="3">
        <f>(Supplementary_data_3[[#This Row],[Bit score]]/(672*2))</f>
        <v>0.86904761904761907</v>
      </c>
    </row>
    <row r="82" spans="1:7" x14ac:dyDescent="0.25">
      <c r="A82" s="1" t="s">
        <v>289</v>
      </c>
      <c r="B82" s="7" t="s">
        <v>160</v>
      </c>
      <c r="C82" s="8" t="s">
        <v>418</v>
      </c>
      <c r="D82" s="1">
        <v>672</v>
      </c>
      <c r="E82" s="1">
        <v>0</v>
      </c>
      <c r="F82" s="1">
        <v>1168</v>
      </c>
      <c r="G82" s="3">
        <f>(Supplementary_data_3[[#This Row],[Bit score]]/(672*2))</f>
        <v>0.86904761904761907</v>
      </c>
    </row>
    <row r="83" spans="1:7" x14ac:dyDescent="0.25">
      <c r="A83" s="1" t="s">
        <v>289</v>
      </c>
      <c r="B83" s="7" t="s">
        <v>161</v>
      </c>
      <c r="C83" s="8" t="s">
        <v>418</v>
      </c>
      <c r="D83" s="1">
        <v>672</v>
      </c>
      <c r="E83" s="1">
        <v>0</v>
      </c>
      <c r="F83" s="1">
        <v>1168</v>
      </c>
      <c r="G83" s="3">
        <f>(Supplementary_data_3[[#This Row],[Bit score]]/(672*2))</f>
        <v>0.86904761904761907</v>
      </c>
    </row>
    <row r="84" spans="1:7" x14ac:dyDescent="0.25">
      <c r="A84" s="1" t="s">
        <v>289</v>
      </c>
      <c r="B84" s="7" t="s">
        <v>164</v>
      </c>
      <c r="C84" s="8" t="s">
        <v>421</v>
      </c>
      <c r="D84" s="1">
        <v>672</v>
      </c>
      <c r="E84" s="1">
        <v>0</v>
      </c>
      <c r="F84" s="1">
        <v>1103</v>
      </c>
      <c r="G84" s="3">
        <f>(Supplementary_data_3[[#This Row],[Bit score]]/(672*2))</f>
        <v>0.82068452380952384</v>
      </c>
    </row>
    <row r="85" spans="1:7" x14ac:dyDescent="0.25">
      <c r="A85" s="1" t="s">
        <v>289</v>
      </c>
      <c r="B85" s="7" t="s">
        <v>164</v>
      </c>
      <c r="C85" s="8" t="s">
        <v>421</v>
      </c>
      <c r="D85" s="1">
        <v>672</v>
      </c>
      <c r="E85" s="1">
        <v>0</v>
      </c>
      <c r="F85" s="1">
        <v>1103</v>
      </c>
      <c r="G85" s="3">
        <f>(Supplementary_data_3[[#This Row],[Bit score]]/(672*2))</f>
        <v>0.82068452380952384</v>
      </c>
    </row>
    <row r="86" spans="1:7" x14ac:dyDescent="0.25">
      <c r="A86" s="1" t="s">
        <v>289</v>
      </c>
      <c r="B86" s="7" t="s">
        <v>165</v>
      </c>
      <c r="C86" s="8" t="s">
        <v>421</v>
      </c>
      <c r="D86" s="1">
        <v>672</v>
      </c>
      <c r="E86" s="1">
        <v>0</v>
      </c>
      <c r="F86" s="1">
        <v>1103</v>
      </c>
      <c r="G86" s="3">
        <f>(Supplementary_data_3[[#This Row],[Bit score]]/(672*2))</f>
        <v>0.82068452380952384</v>
      </c>
    </row>
    <row r="87" spans="1:7" x14ac:dyDescent="0.25">
      <c r="A87" s="1" t="s">
        <v>289</v>
      </c>
      <c r="B87" s="7" t="s">
        <v>166</v>
      </c>
      <c r="C87" s="8" t="s">
        <v>421</v>
      </c>
      <c r="D87" s="1">
        <v>672</v>
      </c>
      <c r="E87" s="1">
        <v>0</v>
      </c>
      <c r="F87" s="1">
        <v>1103</v>
      </c>
      <c r="G87" s="3">
        <f>(Supplementary_data_3[[#This Row],[Bit score]]/(672*2))</f>
        <v>0.82068452380952384</v>
      </c>
    </row>
    <row r="88" spans="1:7" x14ac:dyDescent="0.25">
      <c r="A88" s="1" t="s">
        <v>289</v>
      </c>
      <c r="B88" s="7" t="s">
        <v>234</v>
      </c>
      <c r="C88" s="8" t="s">
        <v>443</v>
      </c>
      <c r="D88" s="1">
        <v>672</v>
      </c>
      <c r="E88" s="1">
        <v>0</v>
      </c>
      <c r="F88" s="1">
        <v>1011</v>
      </c>
      <c r="G88" s="3">
        <f>(Supplementary_data_3[[#This Row],[Bit score]]/(672*2))</f>
        <v>0.7522321428571429</v>
      </c>
    </row>
    <row r="89" spans="1:7" x14ac:dyDescent="0.25">
      <c r="A89" s="1" t="s">
        <v>289</v>
      </c>
      <c r="B89" s="7" t="s">
        <v>235</v>
      </c>
      <c r="C89" s="8" t="s">
        <v>443</v>
      </c>
      <c r="D89" s="1">
        <v>672</v>
      </c>
      <c r="E89" s="1">
        <v>0</v>
      </c>
      <c r="F89" s="1">
        <v>1011</v>
      </c>
      <c r="G89" s="3">
        <f>(Supplementary_data_3[[#This Row],[Bit score]]/(672*2))</f>
        <v>0.7522321428571429</v>
      </c>
    </row>
    <row r="90" spans="1:7" x14ac:dyDescent="0.25">
      <c r="A90" s="1" t="s">
        <v>289</v>
      </c>
      <c r="B90" s="7" t="s">
        <v>236</v>
      </c>
      <c r="C90" s="8" t="s">
        <v>443</v>
      </c>
      <c r="D90" s="1">
        <v>672</v>
      </c>
      <c r="E90" s="1">
        <v>0</v>
      </c>
      <c r="F90" s="1">
        <v>1011</v>
      </c>
      <c r="G90" s="3">
        <f>(Supplementary_data_3[[#This Row],[Bit score]]/(672*2))</f>
        <v>0.7522321428571429</v>
      </c>
    </row>
    <row r="91" spans="1:7" x14ac:dyDescent="0.25">
      <c r="A91" s="1" t="s">
        <v>289</v>
      </c>
      <c r="B91" s="7" t="s">
        <v>237</v>
      </c>
      <c r="C91" s="8" t="s">
        <v>443</v>
      </c>
      <c r="D91" s="1">
        <v>672</v>
      </c>
      <c r="E91" s="1">
        <v>0</v>
      </c>
      <c r="F91" s="1">
        <v>1011</v>
      </c>
      <c r="G91" s="3">
        <f>(Supplementary_data_3[[#This Row],[Bit score]]/(672*2))</f>
        <v>0.7522321428571429</v>
      </c>
    </row>
    <row r="92" spans="1:7" x14ac:dyDescent="0.25">
      <c r="A92" s="1" t="s">
        <v>289</v>
      </c>
      <c r="B92" s="7" t="s">
        <v>155</v>
      </c>
      <c r="C92" s="8" t="s">
        <v>417</v>
      </c>
      <c r="D92" s="1">
        <v>672</v>
      </c>
      <c r="E92" s="1">
        <v>0</v>
      </c>
      <c r="F92" s="1">
        <v>1168</v>
      </c>
      <c r="G92" s="3">
        <f>(Supplementary_data_3[[#This Row],[Bit score]]/(672*2))</f>
        <v>0.86904761904761907</v>
      </c>
    </row>
    <row r="93" spans="1:7" x14ac:dyDescent="0.25">
      <c r="A93" s="1" t="s">
        <v>289</v>
      </c>
      <c r="B93" s="7" t="s">
        <v>156</v>
      </c>
      <c r="C93" s="8" t="s">
        <v>417</v>
      </c>
      <c r="D93" s="1">
        <v>672</v>
      </c>
      <c r="E93" s="1">
        <v>0</v>
      </c>
      <c r="F93" s="1">
        <v>1168</v>
      </c>
      <c r="G93" s="3">
        <f>(Supplementary_data_3[[#This Row],[Bit score]]/(672*2))</f>
        <v>0.86904761904761907</v>
      </c>
    </row>
    <row r="94" spans="1:7" x14ac:dyDescent="0.25">
      <c r="A94" s="1" t="s">
        <v>289</v>
      </c>
      <c r="B94" s="7" t="s">
        <v>157</v>
      </c>
      <c r="C94" s="8" t="s">
        <v>417</v>
      </c>
      <c r="D94" s="1">
        <v>672</v>
      </c>
      <c r="E94" s="1">
        <v>0</v>
      </c>
      <c r="F94" s="1">
        <v>1168</v>
      </c>
      <c r="G94" s="3">
        <f>(Supplementary_data_3[[#This Row],[Bit score]]/(672*2))</f>
        <v>0.86904761904761907</v>
      </c>
    </row>
    <row r="95" spans="1:7" x14ac:dyDescent="0.25">
      <c r="A95" s="1" t="s">
        <v>289</v>
      </c>
      <c r="B95" s="7" t="s">
        <v>158</v>
      </c>
      <c r="C95" s="8" t="s">
        <v>417</v>
      </c>
      <c r="D95" s="1">
        <v>672</v>
      </c>
      <c r="E95" s="1">
        <v>0</v>
      </c>
      <c r="F95" s="1">
        <v>1168</v>
      </c>
      <c r="G95" s="3">
        <f>(Supplementary_data_3[[#This Row],[Bit score]]/(672*2))</f>
        <v>0.86904761904761907</v>
      </c>
    </row>
    <row r="96" spans="1:7" x14ac:dyDescent="0.25">
      <c r="A96" s="1" t="s">
        <v>289</v>
      </c>
      <c r="B96" s="7" t="s">
        <v>218</v>
      </c>
      <c r="C96" s="8" t="s">
        <v>439</v>
      </c>
      <c r="D96" s="1">
        <v>672</v>
      </c>
      <c r="E96" s="1">
        <v>0</v>
      </c>
      <c r="F96" s="1">
        <v>1011</v>
      </c>
      <c r="G96" s="3">
        <f>(Supplementary_data_3[[#This Row],[Bit score]]/(672*2))</f>
        <v>0.7522321428571429</v>
      </c>
    </row>
    <row r="97" spans="1:7" x14ac:dyDescent="0.25">
      <c r="A97" s="1" t="s">
        <v>289</v>
      </c>
      <c r="B97" s="7" t="s">
        <v>219</v>
      </c>
      <c r="C97" s="8" t="s">
        <v>439</v>
      </c>
      <c r="D97" s="1">
        <v>672</v>
      </c>
      <c r="E97" s="1">
        <v>0</v>
      </c>
      <c r="F97" s="1">
        <v>1011</v>
      </c>
      <c r="G97" s="3">
        <f>(Supplementary_data_3[[#This Row],[Bit score]]/(672*2))</f>
        <v>0.7522321428571429</v>
      </c>
    </row>
    <row r="98" spans="1:7" x14ac:dyDescent="0.25">
      <c r="A98" s="1" t="s">
        <v>289</v>
      </c>
      <c r="B98" s="7" t="s">
        <v>220</v>
      </c>
      <c r="C98" s="8" t="s">
        <v>439</v>
      </c>
      <c r="D98" s="1">
        <v>672</v>
      </c>
      <c r="E98" s="1">
        <v>0</v>
      </c>
      <c r="F98" s="1">
        <v>1011</v>
      </c>
      <c r="G98" s="3">
        <f>(Supplementary_data_3[[#This Row],[Bit score]]/(672*2))</f>
        <v>0.7522321428571429</v>
      </c>
    </row>
    <row r="99" spans="1:7" x14ac:dyDescent="0.25">
      <c r="A99" s="1" t="s">
        <v>289</v>
      </c>
      <c r="B99" s="7" t="s">
        <v>221</v>
      </c>
      <c r="C99" s="8" t="s">
        <v>439</v>
      </c>
      <c r="D99" s="1">
        <v>672</v>
      </c>
      <c r="E99" s="1">
        <v>0</v>
      </c>
      <c r="F99" s="1">
        <v>1011</v>
      </c>
      <c r="G99" s="3">
        <f>(Supplementary_data_3[[#This Row],[Bit score]]/(672*2))</f>
        <v>0.7522321428571429</v>
      </c>
    </row>
    <row r="100" spans="1:7" x14ac:dyDescent="0.25">
      <c r="A100" s="1" t="s">
        <v>289</v>
      </c>
      <c r="B100" s="7" t="s">
        <v>214</v>
      </c>
      <c r="C100" s="8" t="s">
        <v>438</v>
      </c>
      <c r="D100" s="1">
        <v>672</v>
      </c>
      <c r="E100" s="1">
        <v>0</v>
      </c>
      <c r="F100" s="1">
        <v>1011</v>
      </c>
      <c r="G100" s="3">
        <f>(Supplementary_data_3[[#This Row],[Bit score]]/(672*2))</f>
        <v>0.7522321428571429</v>
      </c>
    </row>
    <row r="101" spans="1:7" x14ac:dyDescent="0.25">
      <c r="A101" s="1" t="s">
        <v>289</v>
      </c>
      <c r="B101" s="7" t="s">
        <v>215</v>
      </c>
      <c r="C101" s="8" t="s">
        <v>438</v>
      </c>
      <c r="D101" s="1">
        <v>672</v>
      </c>
      <c r="E101" s="1">
        <v>0</v>
      </c>
      <c r="F101" s="1">
        <v>1011</v>
      </c>
      <c r="G101" s="3">
        <f>(Supplementary_data_3[[#This Row],[Bit score]]/(672*2))</f>
        <v>0.7522321428571429</v>
      </c>
    </row>
    <row r="102" spans="1:7" x14ac:dyDescent="0.25">
      <c r="A102" s="1" t="s">
        <v>289</v>
      </c>
      <c r="B102" s="7" t="s">
        <v>216</v>
      </c>
      <c r="C102" s="8" t="s">
        <v>438</v>
      </c>
      <c r="D102" s="1">
        <v>672</v>
      </c>
      <c r="E102" s="1">
        <v>0</v>
      </c>
      <c r="F102" s="1">
        <v>1011</v>
      </c>
      <c r="G102" s="3">
        <f>(Supplementary_data_3[[#This Row],[Bit score]]/(672*2))</f>
        <v>0.7522321428571429</v>
      </c>
    </row>
    <row r="103" spans="1:7" x14ac:dyDescent="0.25">
      <c r="A103" s="1" t="s">
        <v>289</v>
      </c>
      <c r="B103" s="7" t="s">
        <v>217</v>
      </c>
      <c r="C103" s="8" t="s">
        <v>438</v>
      </c>
      <c r="D103" s="1">
        <v>672</v>
      </c>
      <c r="E103" s="1">
        <v>0</v>
      </c>
      <c r="F103" s="1">
        <v>1011</v>
      </c>
      <c r="G103" s="3">
        <f>(Supplementary_data_3[[#This Row],[Bit score]]/(672*2))</f>
        <v>0.7522321428571429</v>
      </c>
    </row>
    <row r="104" spans="1:7" x14ac:dyDescent="0.25">
      <c r="A104" s="1" t="s">
        <v>289</v>
      </c>
      <c r="B104" s="7" t="s">
        <v>174</v>
      </c>
      <c r="C104" s="8" t="s">
        <v>426</v>
      </c>
      <c r="D104" s="1">
        <v>672</v>
      </c>
      <c r="E104" s="1">
        <v>0</v>
      </c>
      <c r="F104" s="1">
        <v>1094</v>
      </c>
      <c r="G104" s="3">
        <f>(Supplementary_data_3[[#This Row],[Bit score]]/(672*2))</f>
        <v>0.81398809523809523</v>
      </c>
    </row>
    <row r="105" spans="1:7" x14ac:dyDescent="0.25">
      <c r="A105" s="1" t="s">
        <v>289</v>
      </c>
      <c r="B105" s="7" t="s">
        <v>175</v>
      </c>
      <c r="C105" s="8" t="s">
        <v>426</v>
      </c>
      <c r="D105" s="1">
        <v>672</v>
      </c>
      <c r="E105" s="1">
        <v>0</v>
      </c>
      <c r="F105" s="1">
        <v>1094</v>
      </c>
      <c r="G105" s="3">
        <f>(Supplementary_data_3[[#This Row],[Bit score]]/(672*2))</f>
        <v>0.81398809523809523</v>
      </c>
    </row>
    <row r="106" spans="1:7" x14ac:dyDescent="0.25">
      <c r="A106" s="1" t="s">
        <v>289</v>
      </c>
      <c r="B106" s="7" t="s">
        <v>176</v>
      </c>
      <c r="C106" s="8" t="s">
        <v>426</v>
      </c>
      <c r="D106" s="1">
        <v>672</v>
      </c>
      <c r="E106" s="1">
        <v>0</v>
      </c>
      <c r="F106" s="1">
        <v>1094</v>
      </c>
      <c r="G106" s="3">
        <f>(Supplementary_data_3[[#This Row],[Bit score]]/(672*2))</f>
        <v>0.81398809523809523</v>
      </c>
    </row>
    <row r="107" spans="1:7" x14ac:dyDescent="0.25">
      <c r="A107" s="1" t="s">
        <v>289</v>
      </c>
      <c r="B107" s="7" t="s">
        <v>177</v>
      </c>
      <c r="C107" s="8" t="s">
        <v>426</v>
      </c>
      <c r="D107" s="1">
        <v>672</v>
      </c>
      <c r="E107" s="1">
        <v>0</v>
      </c>
      <c r="F107" s="1">
        <v>1094</v>
      </c>
      <c r="G107" s="3">
        <f>(Supplementary_data_3[[#This Row],[Bit score]]/(672*2))</f>
        <v>0.81398809523809523</v>
      </c>
    </row>
    <row r="108" spans="1:7" x14ac:dyDescent="0.25">
      <c r="A108" s="1" t="s">
        <v>289</v>
      </c>
      <c r="B108" s="7" t="s">
        <v>210</v>
      </c>
      <c r="C108" s="8" t="s">
        <v>437</v>
      </c>
      <c r="D108" s="1">
        <v>672</v>
      </c>
      <c r="E108" s="1">
        <v>0</v>
      </c>
      <c r="F108" s="1">
        <v>1011</v>
      </c>
      <c r="G108" s="3">
        <f>(Supplementary_data_3[[#This Row],[Bit score]]/(672*2))</f>
        <v>0.7522321428571429</v>
      </c>
    </row>
    <row r="109" spans="1:7" x14ac:dyDescent="0.25">
      <c r="A109" s="1" t="s">
        <v>289</v>
      </c>
      <c r="B109" s="7" t="s">
        <v>211</v>
      </c>
      <c r="C109" s="8" t="s">
        <v>437</v>
      </c>
      <c r="D109" s="1">
        <v>672</v>
      </c>
      <c r="E109" s="1">
        <v>0</v>
      </c>
      <c r="F109" s="1">
        <v>1011</v>
      </c>
      <c r="G109" s="3">
        <f>(Supplementary_data_3[[#This Row],[Bit score]]/(672*2))</f>
        <v>0.7522321428571429</v>
      </c>
    </row>
    <row r="110" spans="1:7" x14ac:dyDescent="0.25">
      <c r="A110" s="1" t="s">
        <v>289</v>
      </c>
      <c r="B110" s="7" t="s">
        <v>212</v>
      </c>
      <c r="C110" s="8" t="s">
        <v>437</v>
      </c>
      <c r="D110" s="1">
        <v>672</v>
      </c>
      <c r="E110" s="1">
        <v>0</v>
      </c>
      <c r="F110" s="1">
        <v>1011</v>
      </c>
      <c r="G110" s="3">
        <f>(Supplementary_data_3[[#This Row],[Bit score]]/(672*2))</f>
        <v>0.7522321428571429</v>
      </c>
    </row>
    <row r="111" spans="1:7" x14ac:dyDescent="0.25">
      <c r="A111" s="1" t="s">
        <v>289</v>
      </c>
      <c r="B111" s="7" t="s">
        <v>213</v>
      </c>
      <c r="C111" s="8" t="s">
        <v>437</v>
      </c>
      <c r="D111" s="1">
        <v>672</v>
      </c>
      <c r="E111" s="1">
        <v>0</v>
      </c>
      <c r="F111" s="1">
        <v>1011</v>
      </c>
      <c r="G111" s="3">
        <f>(Supplementary_data_3[[#This Row],[Bit score]]/(672*2))</f>
        <v>0.7522321428571429</v>
      </c>
    </row>
    <row r="112" spans="1:7" x14ac:dyDescent="0.25">
      <c r="A112" s="1" t="s">
        <v>289</v>
      </c>
      <c r="B112" s="7" t="s">
        <v>206</v>
      </c>
      <c r="C112" s="8" t="s">
        <v>436</v>
      </c>
      <c r="D112" s="1">
        <v>672</v>
      </c>
      <c r="E112" s="1">
        <v>0</v>
      </c>
      <c r="F112" s="1">
        <v>1011</v>
      </c>
      <c r="G112" s="3">
        <f>(Supplementary_data_3[[#This Row],[Bit score]]/(672*2))</f>
        <v>0.7522321428571429</v>
      </c>
    </row>
    <row r="113" spans="1:7" x14ac:dyDescent="0.25">
      <c r="A113" s="1" t="s">
        <v>289</v>
      </c>
      <c r="B113" s="7" t="s">
        <v>207</v>
      </c>
      <c r="C113" s="8" t="s">
        <v>436</v>
      </c>
      <c r="D113" s="1">
        <v>672</v>
      </c>
      <c r="E113" s="1">
        <v>0</v>
      </c>
      <c r="F113" s="1">
        <v>1011</v>
      </c>
      <c r="G113" s="3">
        <f>(Supplementary_data_3[[#This Row],[Bit score]]/(672*2))</f>
        <v>0.7522321428571429</v>
      </c>
    </row>
    <row r="114" spans="1:7" x14ac:dyDescent="0.25">
      <c r="A114" s="1" t="s">
        <v>289</v>
      </c>
      <c r="B114" s="7" t="s">
        <v>208</v>
      </c>
      <c r="C114" s="8" t="s">
        <v>436</v>
      </c>
      <c r="D114" s="1">
        <v>672</v>
      </c>
      <c r="E114" s="1">
        <v>0</v>
      </c>
      <c r="F114" s="1">
        <v>1011</v>
      </c>
      <c r="G114" s="3">
        <f>(Supplementary_data_3[[#This Row],[Bit score]]/(672*2))</f>
        <v>0.7522321428571429</v>
      </c>
    </row>
    <row r="115" spans="1:7" x14ac:dyDescent="0.25">
      <c r="A115" s="1" t="s">
        <v>289</v>
      </c>
      <c r="B115" s="7" t="s">
        <v>209</v>
      </c>
      <c r="C115" s="8" t="s">
        <v>436</v>
      </c>
      <c r="D115" s="1">
        <v>672</v>
      </c>
      <c r="E115" s="1">
        <v>0</v>
      </c>
      <c r="F115" s="1">
        <v>1011</v>
      </c>
      <c r="G115" s="3">
        <f>(Supplementary_data_3[[#This Row],[Bit score]]/(672*2))</f>
        <v>0.7522321428571429</v>
      </c>
    </row>
    <row r="116" spans="1:7" x14ac:dyDescent="0.25">
      <c r="A116" s="1" t="s">
        <v>289</v>
      </c>
      <c r="B116" s="7" t="s">
        <v>202</v>
      </c>
      <c r="C116" s="8" t="s">
        <v>435</v>
      </c>
      <c r="D116" s="1">
        <v>672</v>
      </c>
      <c r="E116" s="1">
        <v>0</v>
      </c>
      <c r="F116" s="1">
        <v>1011</v>
      </c>
      <c r="G116" s="3">
        <f>(Supplementary_data_3[[#This Row],[Bit score]]/(672*2))</f>
        <v>0.7522321428571429</v>
      </c>
    </row>
    <row r="117" spans="1:7" x14ac:dyDescent="0.25">
      <c r="A117" s="1" t="s">
        <v>289</v>
      </c>
      <c r="B117" s="7" t="s">
        <v>203</v>
      </c>
      <c r="C117" s="8" t="s">
        <v>435</v>
      </c>
      <c r="D117" s="1">
        <v>672</v>
      </c>
      <c r="E117" s="1">
        <v>0</v>
      </c>
      <c r="F117" s="1">
        <v>1011</v>
      </c>
      <c r="G117" s="3">
        <f>(Supplementary_data_3[[#This Row],[Bit score]]/(672*2))</f>
        <v>0.7522321428571429</v>
      </c>
    </row>
    <row r="118" spans="1:7" x14ac:dyDescent="0.25">
      <c r="A118" s="1" t="s">
        <v>289</v>
      </c>
      <c r="B118" s="7" t="s">
        <v>204</v>
      </c>
      <c r="C118" s="8" t="s">
        <v>435</v>
      </c>
      <c r="D118" s="1">
        <v>672</v>
      </c>
      <c r="E118" s="1">
        <v>0</v>
      </c>
      <c r="F118" s="1">
        <v>1011</v>
      </c>
      <c r="G118" s="3">
        <f>(Supplementary_data_3[[#This Row],[Bit score]]/(672*2))</f>
        <v>0.7522321428571429</v>
      </c>
    </row>
    <row r="119" spans="1:7" x14ac:dyDescent="0.25">
      <c r="A119" s="1" t="s">
        <v>289</v>
      </c>
      <c r="B119" s="7" t="s">
        <v>205</v>
      </c>
      <c r="C119" s="8" t="s">
        <v>435</v>
      </c>
      <c r="D119" s="1">
        <v>672</v>
      </c>
      <c r="E119" s="1">
        <v>0</v>
      </c>
      <c r="F119" s="1">
        <v>1011</v>
      </c>
      <c r="G119" s="3">
        <f>(Supplementary_data_3[[#This Row],[Bit score]]/(672*2))</f>
        <v>0.7522321428571429</v>
      </c>
    </row>
    <row r="120" spans="1:7" x14ac:dyDescent="0.25">
      <c r="A120" s="1" t="s">
        <v>289</v>
      </c>
      <c r="B120" s="7" t="s">
        <v>191</v>
      </c>
      <c r="C120" s="8" t="s">
        <v>432</v>
      </c>
      <c r="D120" s="1">
        <v>672</v>
      </c>
      <c r="E120" s="1">
        <v>0</v>
      </c>
      <c r="F120" s="1">
        <v>1044</v>
      </c>
      <c r="G120" s="3">
        <f>(Supplementary_data_3[[#This Row],[Bit score]]/(672*2))</f>
        <v>0.7767857142857143</v>
      </c>
    </row>
    <row r="121" spans="1:7" x14ac:dyDescent="0.25">
      <c r="A121" s="1" t="s">
        <v>289</v>
      </c>
      <c r="B121" s="7" t="s">
        <v>192</v>
      </c>
      <c r="C121" s="8" t="s">
        <v>432</v>
      </c>
      <c r="D121" s="1">
        <v>672</v>
      </c>
      <c r="E121" s="1">
        <v>0</v>
      </c>
      <c r="F121" s="1">
        <v>1044</v>
      </c>
      <c r="G121" s="3">
        <f>(Supplementary_data_3[[#This Row],[Bit score]]/(672*2))</f>
        <v>0.7767857142857143</v>
      </c>
    </row>
    <row r="122" spans="1:7" x14ac:dyDescent="0.25">
      <c r="A122" s="1" t="s">
        <v>289</v>
      </c>
      <c r="B122" s="7" t="s">
        <v>193</v>
      </c>
      <c r="C122" s="8" t="s">
        <v>432</v>
      </c>
      <c r="D122" s="1">
        <v>672</v>
      </c>
      <c r="E122" s="1">
        <v>0</v>
      </c>
      <c r="F122" s="1">
        <v>1044</v>
      </c>
      <c r="G122" s="3">
        <f>(Supplementary_data_3[[#This Row],[Bit score]]/(672*2))</f>
        <v>0.7767857142857143</v>
      </c>
    </row>
    <row r="123" spans="1:7" x14ac:dyDescent="0.25">
      <c r="A123" s="1" t="s">
        <v>289</v>
      </c>
      <c r="B123" s="7" t="s">
        <v>143</v>
      </c>
      <c r="C123" s="8" t="s">
        <v>410</v>
      </c>
      <c r="D123" s="1">
        <v>672</v>
      </c>
      <c r="E123" s="1">
        <v>0</v>
      </c>
      <c r="F123" s="1">
        <v>1186</v>
      </c>
      <c r="G123" s="3">
        <f>(Supplementary_data_3[[#This Row],[Bit score]]/(672*2))</f>
        <v>0.88244047619047616</v>
      </c>
    </row>
    <row r="124" spans="1:7" x14ac:dyDescent="0.25">
      <c r="A124" s="1" t="s">
        <v>289</v>
      </c>
      <c r="B124" s="7" t="s">
        <v>151</v>
      </c>
      <c r="C124" s="8" t="s">
        <v>413</v>
      </c>
      <c r="D124" s="1">
        <v>672</v>
      </c>
      <c r="E124" s="1">
        <v>0</v>
      </c>
      <c r="F124" s="1">
        <v>1181</v>
      </c>
      <c r="G124" s="3">
        <f>(Supplementary_data_3[[#This Row],[Bit score]]/(672*2))</f>
        <v>0.87872023809523814</v>
      </c>
    </row>
    <row r="125" spans="1:7" x14ac:dyDescent="0.25">
      <c r="A125" s="1" t="s">
        <v>289</v>
      </c>
      <c r="B125" s="7" t="s">
        <v>73</v>
      </c>
      <c r="C125" s="8" t="s">
        <v>349</v>
      </c>
      <c r="D125" s="1">
        <v>672</v>
      </c>
      <c r="E125" s="1">
        <v>0</v>
      </c>
      <c r="F125" s="1">
        <v>1203</v>
      </c>
      <c r="G125" s="3">
        <f>(Supplementary_data_3[[#This Row],[Bit score]]/(672*2))</f>
        <v>0.8950892857142857</v>
      </c>
    </row>
    <row r="126" spans="1:7" x14ac:dyDescent="0.25">
      <c r="A126" s="1" t="s">
        <v>289</v>
      </c>
      <c r="B126" s="7" t="s">
        <v>93</v>
      </c>
      <c r="C126" s="8" t="s">
        <v>368</v>
      </c>
      <c r="D126" s="1">
        <v>672</v>
      </c>
      <c r="E126" s="1">
        <v>0</v>
      </c>
      <c r="F126" s="1">
        <v>1197</v>
      </c>
      <c r="G126" s="3">
        <f>(Supplementary_data_3[[#This Row],[Bit score]]/(672*2))</f>
        <v>0.890625</v>
      </c>
    </row>
    <row r="127" spans="1:7" x14ac:dyDescent="0.25">
      <c r="A127" s="1" t="s">
        <v>289</v>
      </c>
      <c r="B127" s="7" t="s">
        <v>14</v>
      </c>
      <c r="C127" s="8" t="s">
        <v>305</v>
      </c>
      <c r="D127" s="1">
        <v>672</v>
      </c>
      <c r="E127" s="1">
        <v>0</v>
      </c>
      <c r="F127" s="1">
        <v>1236</v>
      </c>
      <c r="G127" s="3">
        <f>(Supplementary_data_3[[#This Row],[Bit score]]/(672*2))</f>
        <v>0.9196428571428571</v>
      </c>
    </row>
    <row r="128" spans="1:7" x14ac:dyDescent="0.25">
      <c r="A128" s="1" t="s">
        <v>289</v>
      </c>
      <c r="B128" s="7" t="s">
        <v>170</v>
      </c>
      <c r="C128" s="8" t="s">
        <v>424</v>
      </c>
      <c r="D128" s="1">
        <v>672</v>
      </c>
      <c r="E128" s="1">
        <v>0</v>
      </c>
      <c r="F128" s="1">
        <v>1096</v>
      </c>
      <c r="G128" s="3">
        <f>(Supplementary_data_3[[#This Row],[Bit score]]/(672*2))</f>
        <v>0.81547619047619047</v>
      </c>
    </row>
    <row r="129" spans="1:7" x14ac:dyDescent="0.25">
      <c r="A129" s="1" t="s">
        <v>289</v>
      </c>
      <c r="B129" s="7" t="s">
        <v>171</v>
      </c>
      <c r="C129" s="8" t="s">
        <v>424</v>
      </c>
      <c r="D129" s="1">
        <v>672</v>
      </c>
      <c r="E129" s="1">
        <v>0</v>
      </c>
      <c r="F129" s="1">
        <v>1096</v>
      </c>
      <c r="G129" s="3">
        <f>(Supplementary_data_3[[#This Row],[Bit score]]/(672*2))</f>
        <v>0.81547619047619047</v>
      </c>
    </row>
    <row r="130" spans="1:7" x14ac:dyDescent="0.25">
      <c r="A130" s="1" t="s">
        <v>289</v>
      </c>
      <c r="B130" s="7" t="s">
        <v>172</v>
      </c>
      <c r="C130" s="8" t="s">
        <v>425</v>
      </c>
      <c r="D130" s="1">
        <v>672</v>
      </c>
      <c r="E130" s="1">
        <v>0</v>
      </c>
      <c r="F130" s="1">
        <v>1096</v>
      </c>
      <c r="G130" s="3">
        <f>(Supplementary_data_3[[#This Row],[Bit score]]/(672*2))</f>
        <v>0.81547619047619047</v>
      </c>
    </row>
    <row r="131" spans="1:7" x14ac:dyDescent="0.25">
      <c r="A131" s="1" t="s">
        <v>289</v>
      </c>
      <c r="B131" s="7" t="s">
        <v>92</v>
      </c>
      <c r="C131" s="8" t="s">
        <v>367</v>
      </c>
      <c r="D131" s="1">
        <v>672</v>
      </c>
      <c r="E131" s="1">
        <v>0</v>
      </c>
      <c r="F131" s="1">
        <v>1197</v>
      </c>
      <c r="G131" s="3">
        <f>(Supplementary_data_3[[#This Row],[Bit score]]/(672*2))</f>
        <v>0.890625</v>
      </c>
    </row>
    <row r="132" spans="1:7" x14ac:dyDescent="0.25">
      <c r="A132" s="1" t="s">
        <v>289</v>
      </c>
      <c r="B132" s="7" t="s">
        <v>52</v>
      </c>
      <c r="C132" s="8" t="s">
        <v>331</v>
      </c>
      <c r="D132" s="1">
        <v>672</v>
      </c>
      <c r="E132" s="1">
        <v>0</v>
      </c>
      <c r="F132" s="1">
        <v>1225</v>
      </c>
      <c r="G132" s="3">
        <f>(Supplementary_data_3[[#This Row],[Bit score]]/(672*2))</f>
        <v>0.91145833333333337</v>
      </c>
    </row>
    <row r="133" spans="1:7" x14ac:dyDescent="0.25">
      <c r="A133" s="1" t="s">
        <v>289</v>
      </c>
      <c r="B133" s="7" t="s">
        <v>169</v>
      </c>
      <c r="C133" s="8" t="s">
        <v>423</v>
      </c>
      <c r="D133" s="1">
        <v>672</v>
      </c>
      <c r="E133" s="1">
        <v>0</v>
      </c>
      <c r="F133" s="1">
        <v>1096</v>
      </c>
      <c r="G133" s="3">
        <f>(Supplementary_data_3[[#This Row],[Bit score]]/(672*2))</f>
        <v>0.81547619047619047</v>
      </c>
    </row>
    <row r="134" spans="1:7" x14ac:dyDescent="0.25">
      <c r="A134" s="1" t="s">
        <v>289</v>
      </c>
      <c r="B134" s="7" t="s">
        <v>12</v>
      </c>
      <c r="C134" s="8" t="s">
        <v>303</v>
      </c>
      <c r="D134" s="1">
        <v>672</v>
      </c>
      <c r="E134" s="1">
        <v>0</v>
      </c>
      <c r="F134" s="1">
        <v>1236</v>
      </c>
      <c r="G134" s="3">
        <f>(Supplementary_data_3[[#This Row],[Bit score]]/(672*2))</f>
        <v>0.9196428571428571</v>
      </c>
    </row>
    <row r="135" spans="1:7" x14ac:dyDescent="0.25">
      <c r="A135" s="1" t="s">
        <v>289</v>
      </c>
      <c r="B135" s="7" t="s">
        <v>46</v>
      </c>
      <c r="C135" s="8" t="s">
        <v>329</v>
      </c>
      <c r="D135" s="1">
        <v>672</v>
      </c>
      <c r="E135" s="1">
        <v>0</v>
      </c>
      <c r="F135" s="1">
        <v>1225</v>
      </c>
      <c r="G135" s="3">
        <f>(Supplementary_data_3[[#This Row],[Bit score]]/(672*2))</f>
        <v>0.91145833333333337</v>
      </c>
    </row>
    <row r="136" spans="1:7" x14ac:dyDescent="0.25">
      <c r="A136" s="1" t="s">
        <v>289</v>
      </c>
      <c r="B136" s="7" t="s">
        <v>47</v>
      </c>
      <c r="C136" s="8" t="s">
        <v>329</v>
      </c>
      <c r="D136" s="1">
        <v>672</v>
      </c>
      <c r="E136" s="1">
        <v>0</v>
      </c>
      <c r="F136" s="1">
        <v>1225</v>
      </c>
      <c r="G136" s="3">
        <f>(Supplementary_data_3[[#This Row],[Bit score]]/(672*2))</f>
        <v>0.91145833333333337</v>
      </c>
    </row>
    <row r="137" spans="1:7" x14ac:dyDescent="0.25">
      <c r="A137" s="1" t="s">
        <v>289</v>
      </c>
      <c r="B137" s="7" t="s">
        <v>48</v>
      </c>
      <c r="C137" s="8" t="s">
        <v>329</v>
      </c>
      <c r="D137" s="1">
        <v>672</v>
      </c>
      <c r="E137" s="1">
        <v>0</v>
      </c>
      <c r="F137" s="1">
        <v>1225</v>
      </c>
      <c r="G137" s="3">
        <f>(Supplementary_data_3[[#This Row],[Bit score]]/(672*2))</f>
        <v>0.91145833333333337</v>
      </c>
    </row>
    <row r="138" spans="1:7" x14ac:dyDescent="0.25">
      <c r="A138" s="1" t="s">
        <v>289</v>
      </c>
      <c r="B138" s="7" t="s">
        <v>49</v>
      </c>
      <c r="C138" s="8" t="s">
        <v>330</v>
      </c>
      <c r="D138" s="1">
        <v>672</v>
      </c>
      <c r="E138" s="1">
        <v>0</v>
      </c>
      <c r="F138" s="1">
        <v>1225</v>
      </c>
      <c r="G138" s="3">
        <f>(Supplementary_data_3[[#This Row],[Bit score]]/(672*2))</f>
        <v>0.91145833333333337</v>
      </c>
    </row>
    <row r="139" spans="1:7" x14ac:dyDescent="0.25">
      <c r="A139" s="1" t="s">
        <v>289</v>
      </c>
      <c r="B139" s="7" t="s">
        <v>50</v>
      </c>
      <c r="C139" s="8" t="s">
        <v>330</v>
      </c>
      <c r="D139" s="1">
        <v>672</v>
      </c>
      <c r="E139" s="1">
        <v>0</v>
      </c>
      <c r="F139" s="1">
        <v>1225</v>
      </c>
      <c r="G139" s="3">
        <f>(Supplementary_data_3[[#This Row],[Bit score]]/(672*2))</f>
        <v>0.91145833333333337</v>
      </c>
    </row>
    <row r="140" spans="1:7" x14ac:dyDescent="0.25">
      <c r="A140" s="1" t="s">
        <v>289</v>
      </c>
      <c r="B140" s="7" t="s">
        <v>51</v>
      </c>
      <c r="C140" s="8" t="s">
        <v>330</v>
      </c>
      <c r="D140" s="1">
        <v>672</v>
      </c>
      <c r="E140" s="1">
        <v>0</v>
      </c>
      <c r="F140" s="1">
        <v>1225</v>
      </c>
      <c r="G140" s="3">
        <f>(Supplementary_data_3[[#This Row],[Bit score]]/(672*2))</f>
        <v>0.91145833333333337</v>
      </c>
    </row>
    <row r="141" spans="1:7" x14ac:dyDescent="0.25">
      <c r="A141" s="1" t="s">
        <v>289</v>
      </c>
      <c r="B141" s="7" t="s">
        <v>126</v>
      </c>
      <c r="C141" s="8" t="s">
        <v>394</v>
      </c>
      <c r="D141" s="1">
        <v>673</v>
      </c>
      <c r="E141" s="1">
        <v>0</v>
      </c>
      <c r="F141" s="1">
        <v>1190</v>
      </c>
      <c r="G141" s="3">
        <f>(Supplementary_data_3[[#This Row],[Bit score]]/(672*2))</f>
        <v>0.88541666666666663</v>
      </c>
    </row>
    <row r="142" spans="1:7" x14ac:dyDescent="0.25">
      <c r="A142" s="1" t="s">
        <v>289</v>
      </c>
      <c r="B142" s="7" t="s">
        <v>91</v>
      </c>
      <c r="C142" s="8" t="s">
        <v>366</v>
      </c>
      <c r="D142" s="1">
        <v>672</v>
      </c>
      <c r="E142" s="1">
        <v>0</v>
      </c>
      <c r="F142" s="1">
        <v>1197</v>
      </c>
      <c r="G142" s="3">
        <f>(Supplementary_data_3[[#This Row],[Bit score]]/(672*2))</f>
        <v>0.890625</v>
      </c>
    </row>
    <row r="143" spans="1:7" x14ac:dyDescent="0.25">
      <c r="A143" s="1" t="s">
        <v>289</v>
      </c>
      <c r="B143" s="7" t="s">
        <v>13</v>
      </c>
      <c r="C143" s="8" t="s">
        <v>304</v>
      </c>
      <c r="D143" s="1">
        <v>672</v>
      </c>
      <c r="E143" s="1">
        <v>0</v>
      </c>
      <c r="F143" s="1">
        <v>1236</v>
      </c>
      <c r="G143" s="3">
        <f>(Supplementary_data_3[[#This Row],[Bit score]]/(672*2))</f>
        <v>0.9196428571428571</v>
      </c>
    </row>
    <row r="144" spans="1:7" x14ac:dyDescent="0.25">
      <c r="A144" s="1" t="s">
        <v>289</v>
      </c>
      <c r="B144" s="7" t="s">
        <v>117</v>
      </c>
      <c r="C144" s="8" t="s">
        <v>388</v>
      </c>
      <c r="D144" s="1">
        <v>673</v>
      </c>
      <c r="E144" s="1">
        <v>0</v>
      </c>
      <c r="F144" s="1">
        <v>1192</v>
      </c>
      <c r="G144" s="3">
        <f>(Supplementary_data_3[[#This Row],[Bit score]]/(672*2))</f>
        <v>0.88690476190476186</v>
      </c>
    </row>
    <row r="145" spans="1:7" x14ac:dyDescent="0.25">
      <c r="A145" s="1" t="s">
        <v>289</v>
      </c>
      <c r="B145" s="7" t="s">
        <v>167</v>
      </c>
      <c r="C145" s="8" t="s">
        <v>422</v>
      </c>
      <c r="D145" s="1">
        <v>672</v>
      </c>
      <c r="E145" s="1">
        <v>0</v>
      </c>
      <c r="F145" s="1">
        <v>1096</v>
      </c>
      <c r="G145" s="3">
        <f>(Supplementary_data_3[[#This Row],[Bit score]]/(672*2))</f>
        <v>0.81547619047619047</v>
      </c>
    </row>
    <row r="146" spans="1:7" x14ac:dyDescent="0.25">
      <c r="A146" s="1" t="s">
        <v>289</v>
      </c>
      <c r="B146" s="7" t="s">
        <v>168</v>
      </c>
      <c r="C146" s="8" t="s">
        <v>422</v>
      </c>
      <c r="D146" s="1">
        <v>672</v>
      </c>
      <c r="E146" s="1">
        <v>0</v>
      </c>
      <c r="F146" s="1">
        <v>1096</v>
      </c>
      <c r="G146" s="3">
        <f>(Supplementary_data_3[[#This Row],[Bit score]]/(672*2))</f>
        <v>0.81547619047619047</v>
      </c>
    </row>
    <row r="147" spans="1:7" x14ac:dyDescent="0.25">
      <c r="A147" s="1" t="s">
        <v>289</v>
      </c>
      <c r="B147" s="7" t="s">
        <v>183</v>
      </c>
      <c r="C147" s="8" t="s">
        <v>430</v>
      </c>
      <c r="D147" s="1">
        <v>672</v>
      </c>
      <c r="E147" s="1">
        <v>0</v>
      </c>
      <c r="F147" s="1">
        <v>1066</v>
      </c>
      <c r="G147" s="3">
        <f>(Supplementary_data_3[[#This Row],[Bit score]]/(672*2))</f>
        <v>0.79315476190476186</v>
      </c>
    </row>
    <row r="148" spans="1:7" x14ac:dyDescent="0.25">
      <c r="A148" s="1" t="s">
        <v>289</v>
      </c>
      <c r="B148" s="7" t="s">
        <v>184</v>
      </c>
      <c r="C148" s="8" t="s">
        <v>430</v>
      </c>
      <c r="D148" s="1">
        <v>672</v>
      </c>
      <c r="E148" s="1">
        <v>0</v>
      </c>
      <c r="F148" s="1">
        <v>1066</v>
      </c>
      <c r="G148" s="3">
        <f>(Supplementary_data_3[[#This Row],[Bit score]]/(672*2))</f>
        <v>0.79315476190476186</v>
      </c>
    </row>
    <row r="149" spans="1:7" x14ac:dyDescent="0.25">
      <c r="A149" s="1" t="s">
        <v>289</v>
      </c>
      <c r="B149" s="7" t="s">
        <v>185</v>
      </c>
      <c r="C149" s="8" t="s">
        <v>430</v>
      </c>
      <c r="D149" s="1">
        <v>672</v>
      </c>
      <c r="E149" s="1">
        <v>0</v>
      </c>
      <c r="F149" s="1">
        <v>1066</v>
      </c>
      <c r="G149" s="3">
        <f>(Supplementary_data_3[[#This Row],[Bit score]]/(672*2))</f>
        <v>0.79315476190476186</v>
      </c>
    </row>
    <row r="150" spans="1:7" x14ac:dyDescent="0.25">
      <c r="A150" s="1" t="s">
        <v>289</v>
      </c>
      <c r="B150" s="7" t="s">
        <v>186</v>
      </c>
      <c r="C150" s="8" t="s">
        <v>430</v>
      </c>
      <c r="D150" s="1">
        <v>672</v>
      </c>
      <c r="E150" s="1">
        <v>0</v>
      </c>
      <c r="F150" s="1">
        <v>1066</v>
      </c>
      <c r="G150" s="3">
        <f>(Supplementary_data_3[[#This Row],[Bit score]]/(672*2))</f>
        <v>0.79315476190476186</v>
      </c>
    </row>
    <row r="151" spans="1:7" x14ac:dyDescent="0.25">
      <c r="A151" s="1" t="s">
        <v>289</v>
      </c>
      <c r="B151" s="7" t="s">
        <v>222</v>
      </c>
      <c r="C151" s="8" t="s">
        <v>440</v>
      </c>
      <c r="D151" s="1">
        <v>672</v>
      </c>
      <c r="E151" s="1">
        <v>0</v>
      </c>
      <c r="F151" s="1">
        <v>1011</v>
      </c>
      <c r="G151" s="3">
        <f>(Supplementary_data_3[[#This Row],[Bit score]]/(672*2))</f>
        <v>0.7522321428571429</v>
      </c>
    </row>
    <row r="152" spans="1:7" x14ac:dyDescent="0.25">
      <c r="A152" s="1" t="s">
        <v>289</v>
      </c>
      <c r="B152" s="7" t="s">
        <v>223</v>
      </c>
      <c r="C152" s="8" t="s">
        <v>440</v>
      </c>
      <c r="D152" s="1">
        <v>672</v>
      </c>
      <c r="E152" s="1">
        <v>0</v>
      </c>
      <c r="F152" s="1">
        <v>1011</v>
      </c>
      <c r="G152" s="3">
        <f>(Supplementary_data_3[[#This Row],[Bit score]]/(672*2))</f>
        <v>0.7522321428571429</v>
      </c>
    </row>
    <row r="153" spans="1:7" x14ac:dyDescent="0.25">
      <c r="A153" s="1" t="s">
        <v>289</v>
      </c>
      <c r="B153" s="7" t="s">
        <v>224</v>
      </c>
      <c r="C153" s="8" t="s">
        <v>440</v>
      </c>
      <c r="D153" s="1">
        <v>672</v>
      </c>
      <c r="E153" s="1">
        <v>0</v>
      </c>
      <c r="F153" s="1">
        <v>1011</v>
      </c>
      <c r="G153" s="3">
        <f>(Supplementary_data_3[[#This Row],[Bit score]]/(672*2))</f>
        <v>0.7522321428571429</v>
      </c>
    </row>
    <row r="154" spans="1:7" x14ac:dyDescent="0.25">
      <c r="A154" s="1" t="s">
        <v>289</v>
      </c>
      <c r="B154" s="7" t="s">
        <v>225</v>
      </c>
      <c r="C154" s="8" t="s">
        <v>440</v>
      </c>
      <c r="D154" s="1">
        <v>672</v>
      </c>
      <c r="E154" s="1">
        <v>0</v>
      </c>
      <c r="F154" s="1">
        <v>1011</v>
      </c>
      <c r="G154" s="3">
        <f>(Supplementary_data_3[[#This Row],[Bit score]]/(672*2))</f>
        <v>0.7522321428571429</v>
      </c>
    </row>
    <row r="155" spans="1:7" x14ac:dyDescent="0.25">
      <c r="A155" s="1" t="s">
        <v>289</v>
      </c>
      <c r="B155" s="7" t="s">
        <v>118</v>
      </c>
      <c r="C155" s="8" t="s">
        <v>389</v>
      </c>
      <c r="D155" s="1">
        <v>672</v>
      </c>
      <c r="E155" s="1">
        <v>0</v>
      </c>
      <c r="F155" s="1">
        <v>1192</v>
      </c>
      <c r="G155" s="3">
        <f>(Supplementary_data_3[[#This Row],[Bit score]]/(672*2))</f>
        <v>0.88690476190476186</v>
      </c>
    </row>
    <row r="156" spans="1:7" x14ac:dyDescent="0.25">
      <c r="A156" s="1" t="s">
        <v>289</v>
      </c>
      <c r="B156" s="7" t="s">
        <v>194</v>
      </c>
      <c r="C156" s="8" t="s">
        <v>433</v>
      </c>
      <c r="D156" s="1">
        <v>672</v>
      </c>
      <c r="E156" s="1">
        <v>0</v>
      </c>
      <c r="F156" s="1">
        <v>1042</v>
      </c>
      <c r="G156" s="3">
        <f>(Supplementary_data_3[[#This Row],[Bit score]]/(672*2))</f>
        <v>0.77529761904761907</v>
      </c>
    </row>
    <row r="157" spans="1:7" x14ac:dyDescent="0.25">
      <c r="A157" s="1" t="s">
        <v>289</v>
      </c>
      <c r="B157" s="7" t="s">
        <v>195</v>
      </c>
      <c r="C157" s="8" t="s">
        <v>433</v>
      </c>
      <c r="D157" s="1">
        <v>672</v>
      </c>
      <c r="E157" s="1">
        <v>0</v>
      </c>
      <c r="F157" s="1">
        <v>1042</v>
      </c>
      <c r="G157" s="3">
        <f>(Supplementary_data_3[[#This Row],[Bit score]]/(672*2))</f>
        <v>0.77529761904761907</v>
      </c>
    </row>
    <row r="158" spans="1:7" x14ac:dyDescent="0.25">
      <c r="A158" s="1" t="s">
        <v>289</v>
      </c>
      <c r="B158" s="7" t="s">
        <v>196</v>
      </c>
      <c r="C158" s="8" t="s">
        <v>433</v>
      </c>
      <c r="D158" s="1">
        <v>672</v>
      </c>
      <c r="E158" s="1">
        <v>0</v>
      </c>
      <c r="F158" s="1">
        <v>1042</v>
      </c>
      <c r="G158" s="3">
        <f>(Supplementary_data_3[[#This Row],[Bit score]]/(672*2))</f>
        <v>0.77529761904761907</v>
      </c>
    </row>
    <row r="159" spans="1:7" x14ac:dyDescent="0.25">
      <c r="A159" s="1" t="s">
        <v>289</v>
      </c>
      <c r="B159" s="7" t="s">
        <v>197</v>
      </c>
      <c r="C159" s="8" t="s">
        <v>433</v>
      </c>
      <c r="D159" s="1">
        <v>672</v>
      </c>
      <c r="E159" s="1">
        <v>0</v>
      </c>
      <c r="F159" s="1">
        <v>1042</v>
      </c>
      <c r="G159" s="3">
        <f>(Supplementary_data_3[[#This Row],[Bit score]]/(672*2))</f>
        <v>0.77529761904761907</v>
      </c>
    </row>
    <row r="160" spans="1:7" x14ac:dyDescent="0.25">
      <c r="A160" s="1" t="s">
        <v>289</v>
      </c>
      <c r="B160" s="7" t="s">
        <v>142</v>
      </c>
      <c r="C160" s="8" t="s">
        <v>409</v>
      </c>
      <c r="D160" s="1">
        <v>672</v>
      </c>
      <c r="E160" s="1">
        <v>0</v>
      </c>
      <c r="F160" s="1">
        <v>1186</v>
      </c>
      <c r="G160" s="3">
        <f>(Supplementary_data_3[[#This Row],[Bit score]]/(672*2))</f>
        <v>0.88244047619047616</v>
      </c>
    </row>
    <row r="161" spans="1:7" x14ac:dyDescent="0.25">
      <c r="A161" s="1" t="s">
        <v>289</v>
      </c>
      <c r="B161" s="7" t="s">
        <v>19</v>
      </c>
      <c r="C161" s="8" t="s">
        <v>310</v>
      </c>
      <c r="D161" s="1">
        <v>672</v>
      </c>
      <c r="E161" s="1">
        <v>0</v>
      </c>
      <c r="F161" s="1">
        <v>1236</v>
      </c>
      <c r="G161" s="3">
        <f>(Supplementary_data_3[[#This Row],[Bit score]]/(672*2))</f>
        <v>0.9196428571428571</v>
      </c>
    </row>
    <row r="162" spans="1:7" x14ac:dyDescent="0.25">
      <c r="A162" s="1" t="s">
        <v>289</v>
      </c>
      <c r="B162" s="7" t="s">
        <v>41</v>
      </c>
      <c r="C162" s="8" t="s">
        <v>326</v>
      </c>
      <c r="D162" s="1">
        <v>672</v>
      </c>
      <c r="E162" s="1">
        <v>0</v>
      </c>
      <c r="F162" s="1">
        <v>1230</v>
      </c>
      <c r="G162" s="3">
        <f>(Supplementary_data_3[[#This Row],[Bit score]]/(672*2))</f>
        <v>0.9151785714285714</v>
      </c>
    </row>
    <row r="163" spans="1:7" x14ac:dyDescent="0.25">
      <c r="A163" s="1" t="s">
        <v>289</v>
      </c>
      <c r="B163" s="7" t="s">
        <v>18</v>
      </c>
      <c r="C163" s="8" t="s">
        <v>309</v>
      </c>
      <c r="D163" s="1">
        <v>672</v>
      </c>
      <c r="E163" s="1">
        <v>0</v>
      </c>
      <c r="F163" s="1">
        <v>1236</v>
      </c>
      <c r="G163" s="3">
        <f>(Supplementary_data_3[[#This Row],[Bit score]]/(672*2))</f>
        <v>0.9196428571428571</v>
      </c>
    </row>
    <row r="164" spans="1:7" x14ac:dyDescent="0.25">
      <c r="A164" s="1" t="s">
        <v>289</v>
      </c>
      <c r="B164" s="7" t="s">
        <v>250</v>
      </c>
      <c r="C164" s="8" t="s">
        <v>449</v>
      </c>
      <c r="D164" s="1">
        <v>454</v>
      </c>
      <c r="E164" s="1">
        <v>0</v>
      </c>
      <c r="F164" s="1">
        <v>747</v>
      </c>
      <c r="G164" s="3">
        <f>(Supplementary_data_3[[#This Row],[Bit score]]/(672*2))</f>
        <v>0.5558035714285714</v>
      </c>
    </row>
    <row r="165" spans="1:7" x14ac:dyDescent="0.25">
      <c r="A165" s="1" t="s">
        <v>289</v>
      </c>
      <c r="B165" s="7" t="s">
        <v>258</v>
      </c>
      <c r="C165" s="8" t="s">
        <v>449</v>
      </c>
      <c r="D165" s="1">
        <v>238</v>
      </c>
      <c r="E165" s="1">
        <v>6.2000000000000003E-105</v>
      </c>
      <c r="F165" s="1">
        <v>385</v>
      </c>
      <c r="G165" s="3">
        <f>(Supplementary_data_3[[#This Row],[Bit score]]/(672*2))</f>
        <v>0.28645833333333331</v>
      </c>
    </row>
    <row r="166" spans="1:7" x14ac:dyDescent="0.25">
      <c r="A166" s="1" t="s">
        <v>289</v>
      </c>
      <c r="B166" s="7" t="s">
        <v>251</v>
      </c>
      <c r="C166" s="8" t="s">
        <v>450</v>
      </c>
      <c r="D166" s="1">
        <v>454</v>
      </c>
      <c r="E166" s="1">
        <v>0</v>
      </c>
      <c r="F166" s="1">
        <v>741</v>
      </c>
      <c r="G166" s="3">
        <f>(Supplementary_data_3[[#This Row],[Bit score]]/(672*2))</f>
        <v>0.5513392857142857</v>
      </c>
    </row>
    <row r="167" spans="1:7" x14ac:dyDescent="0.25">
      <c r="A167" s="1" t="s">
        <v>289</v>
      </c>
      <c r="B167" s="7" t="s">
        <v>257</v>
      </c>
      <c r="C167" s="8" t="s">
        <v>450</v>
      </c>
      <c r="D167" s="1">
        <v>238</v>
      </c>
      <c r="E167" s="1">
        <v>6.2000000000000003E-105</v>
      </c>
      <c r="F167" s="1">
        <v>385</v>
      </c>
      <c r="G167" s="3">
        <f>(Supplementary_data_3[[#This Row],[Bit score]]/(672*2))</f>
        <v>0.28645833333333331</v>
      </c>
    </row>
    <row r="168" spans="1:7" x14ac:dyDescent="0.25">
      <c r="A168" s="1" t="s">
        <v>289</v>
      </c>
      <c r="B168" s="7" t="s">
        <v>182</v>
      </c>
      <c r="C168" s="8" t="s">
        <v>429</v>
      </c>
      <c r="D168" s="1">
        <v>672</v>
      </c>
      <c r="E168" s="1">
        <v>0</v>
      </c>
      <c r="F168" s="1">
        <v>1088</v>
      </c>
      <c r="G168" s="3">
        <f>(Supplementary_data_3[[#This Row],[Bit score]]/(672*2))</f>
        <v>0.80952380952380953</v>
      </c>
    </row>
    <row r="169" spans="1:7" x14ac:dyDescent="0.25">
      <c r="A169" s="1" t="s">
        <v>289</v>
      </c>
      <c r="B169" s="7" t="s">
        <v>65</v>
      </c>
      <c r="C169" s="8" t="s">
        <v>342</v>
      </c>
      <c r="D169" s="1">
        <v>672</v>
      </c>
      <c r="E169" s="1">
        <v>0</v>
      </c>
      <c r="F169" s="1">
        <v>1203</v>
      </c>
      <c r="G169" s="3">
        <f>(Supplementary_data_3[[#This Row],[Bit score]]/(672*2))</f>
        <v>0.8950892857142857</v>
      </c>
    </row>
    <row r="170" spans="1:7" x14ac:dyDescent="0.25">
      <c r="A170" s="1" t="s">
        <v>289</v>
      </c>
      <c r="B170" s="7" t="s">
        <v>10</v>
      </c>
      <c r="C170" s="8" t="s">
        <v>301</v>
      </c>
      <c r="D170" s="1">
        <v>672</v>
      </c>
      <c r="E170" s="1">
        <v>0</v>
      </c>
      <c r="F170" s="1">
        <v>1236</v>
      </c>
      <c r="G170" s="3">
        <f>(Supplementary_data_3[[#This Row],[Bit score]]/(672*2))</f>
        <v>0.9196428571428571</v>
      </c>
    </row>
    <row r="171" spans="1:7" x14ac:dyDescent="0.25">
      <c r="A171" s="1" t="s">
        <v>289</v>
      </c>
      <c r="B171" s="7" t="s">
        <v>84</v>
      </c>
      <c r="C171" s="8" t="s">
        <v>359</v>
      </c>
      <c r="D171" s="1">
        <v>672</v>
      </c>
      <c r="E171" s="1">
        <v>0</v>
      </c>
      <c r="F171" s="1">
        <v>1197</v>
      </c>
      <c r="G171" s="3">
        <f>(Supplementary_data_3[[#This Row],[Bit score]]/(672*2))</f>
        <v>0.890625</v>
      </c>
    </row>
    <row r="172" spans="1:7" x14ac:dyDescent="0.25">
      <c r="A172" s="1" t="s">
        <v>289</v>
      </c>
      <c r="B172" s="7" t="s">
        <v>56</v>
      </c>
      <c r="C172" s="8" t="s">
        <v>335</v>
      </c>
      <c r="D172" s="1">
        <v>672</v>
      </c>
      <c r="E172" s="1">
        <v>0</v>
      </c>
      <c r="F172" s="1">
        <v>1214</v>
      </c>
      <c r="G172" s="3">
        <f>(Supplementary_data_3[[#This Row],[Bit score]]/(672*2))</f>
        <v>0.90327380952380953</v>
      </c>
    </row>
    <row r="173" spans="1:7" x14ac:dyDescent="0.25">
      <c r="A173" s="1" t="s">
        <v>289</v>
      </c>
      <c r="B173" s="7" t="s">
        <v>107</v>
      </c>
      <c r="C173" s="8" t="s">
        <v>378</v>
      </c>
      <c r="D173" s="1">
        <v>672</v>
      </c>
      <c r="E173" s="1">
        <v>0</v>
      </c>
      <c r="F173" s="1">
        <v>1192</v>
      </c>
      <c r="G173" s="3">
        <f>(Supplementary_data_3[[#This Row],[Bit score]]/(672*2))</f>
        <v>0.88690476190476186</v>
      </c>
    </row>
    <row r="174" spans="1:7" x14ac:dyDescent="0.25">
      <c r="A174" s="1" t="s">
        <v>289</v>
      </c>
      <c r="B174" s="7" t="s">
        <v>9</v>
      </c>
      <c r="C174" s="8" t="s">
        <v>300</v>
      </c>
      <c r="D174" s="1">
        <v>672</v>
      </c>
      <c r="E174" s="1">
        <v>0</v>
      </c>
      <c r="F174" s="1">
        <v>1236</v>
      </c>
      <c r="G174" s="3">
        <f>(Supplementary_data_3[[#This Row],[Bit score]]/(672*2))</f>
        <v>0.9196428571428571</v>
      </c>
    </row>
    <row r="175" spans="1:7" x14ac:dyDescent="0.25">
      <c r="A175" s="1" t="s">
        <v>289</v>
      </c>
      <c r="B175" s="7" t="s">
        <v>66</v>
      </c>
      <c r="C175" s="8" t="s">
        <v>343</v>
      </c>
      <c r="D175" s="1">
        <v>672</v>
      </c>
      <c r="E175" s="1">
        <v>0</v>
      </c>
      <c r="F175" s="1">
        <v>1203</v>
      </c>
      <c r="G175" s="3">
        <f>(Supplementary_data_3[[#This Row],[Bit score]]/(672*2))</f>
        <v>0.8950892857142857</v>
      </c>
    </row>
    <row r="176" spans="1:7" x14ac:dyDescent="0.25">
      <c r="A176" s="1" t="s">
        <v>289</v>
      </c>
      <c r="B176" s="7" t="s">
        <v>108</v>
      </c>
      <c r="C176" s="8" t="s">
        <v>379</v>
      </c>
      <c r="D176" s="1">
        <v>672</v>
      </c>
      <c r="E176" s="1">
        <v>0</v>
      </c>
      <c r="F176" s="1">
        <v>1192</v>
      </c>
      <c r="G176" s="3">
        <f>(Supplementary_data_3[[#This Row],[Bit score]]/(672*2))</f>
        <v>0.88690476190476186</v>
      </c>
    </row>
    <row r="177" spans="1:7" x14ac:dyDescent="0.25">
      <c r="A177" s="1" t="s">
        <v>289</v>
      </c>
      <c r="B177" s="7" t="s">
        <v>39</v>
      </c>
      <c r="C177" s="8" t="s">
        <v>324</v>
      </c>
      <c r="D177" s="1">
        <v>672</v>
      </c>
      <c r="E177" s="1">
        <v>0</v>
      </c>
      <c r="F177" s="1">
        <v>1230</v>
      </c>
      <c r="G177" s="3">
        <f>(Supplementary_data_3[[#This Row],[Bit score]]/(672*2))</f>
        <v>0.9151785714285714</v>
      </c>
    </row>
    <row r="178" spans="1:7" x14ac:dyDescent="0.25">
      <c r="A178" s="1" t="s">
        <v>289</v>
      </c>
      <c r="B178" s="7" t="s">
        <v>85</v>
      </c>
      <c r="C178" s="8" t="s">
        <v>360</v>
      </c>
      <c r="D178" s="1">
        <v>672</v>
      </c>
      <c r="E178" s="1">
        <v>0</v>
      </c>
      <c r="F178" s="1">
        <v>1197</v>
      </c>
      <c r="G178" s="3">
        <f>(Supplementary_data_3[[#This Row],[Bit score]]/(672*2))</f>
        <v>0.890625</v>
      </c>
    </row>
    <row r="179" spans="1:7" x14ac:dyDescent="0.25">
      <c r="A179" s="1" t="s">
        <v>289</v>
      </c>
      <c r="B179" s="7" t="s">
        <v>109</v>
      </c>
      <c r="C179" s="8" t="s">
        <v>380</v>
      </c>
      <c r="D179" s="1">
        <v>672</v>
      </c>
      <c r="E179" s="1">
        <v>0</v>
      </c>
      <c r="F179" s="1">
        <v>1192</v>
      </c>
      <c r="G179" s="3">
        <f>(Supplementary_data_3[[#This Row],[Bit score]]/(672*2))</f>
        <v>0.88690476190476186</v>
      </c>
    </row>
    <row r="180" spans="1:7" x14ac:dyDescent="0.25">
      <c r="A180" s="1" t="s">
        <v>289</v>
      </c>
      <c r="B180" s="7" t="s">
        <v>133</v>
      </c>
      <c r="C180" s="8" t="s">
        <v>400</v>
      </c>
      <c r="D180" s="1">
        <v>672</v>
      </c>
      <c r="E180" s="1">
        <v>0</v>
      </c>
      <c r="F180" s="1">
        <v>1186</v>
      </c>
      <c r="G180" s="3">
        <f>(Supplementary_data_3[[#This Row],[Bit score]]/(672*2))</f>
        <v>0.88244047619047616</v>
      </c>
    </row>
    <row r="181" spans="1:7" x14ac:dyDescent="0.25">
      <c r="A181" s="1" t="s">
        <v>289</v>
      </c>
      <c r="B181" s="7" t="s">
        <v>57</v>
      </c>
      <c r="C181" s="8" t="s">
        <v>336</v>
      </c>
      <c r="D181" s="1">
        <v>672</v>
      </c>
      <c r="E181" s="1">
        <v>0</v>
      </c>
      <c r="F181" s="1">
        <v>1208</v>
      </c>
      <c r="G181" s="3">
        <f>(Supplementary_data_3[[#This Row],[Bit score]]/(672*2))</f>
        <v>0.89880952380952384</v>
      </c>
    </row>
    <row r="182" spans="1:7" x14ac:dyDescent="0.25">
      <c r="A182" s="1" t="s">
        <v>289</v>
      </c>
      <c r="B182" s="7" t="s">
        <v>134</v>
      </c>
      <c r="C182" s="8" t="s">
        <v>401</v>
      </c>
      <c r="D182" s="1">
        <v>672</v>
      </c>
      <c r="E182" s="1">
        <v>0</v>
      </c>
      <c r="F182" s="1">
        <v>1186</v>
      </c>
      <c r="G182" s="3">
        <f>(Supplementary_data_3[[#This Row],[Bit score]]/(672*2))</f>
        <v>0.88244047619047616</v>
      </c>
    </row>
    <row r="183" spans="1:7" x14ac:dyDescent="0.25">
      <c r="A183" s="1" t="s">
        <v>289</v>
      </c>
      <c r="B183" s="7" t="s">
        <v>136</v>
      </c>
      <c r="C183" s="8" t="s">
        <v>403</v>
      </c>
      <c r="D183" s="1">
        <v>672</v>
      </c>
      <c r="E183" s="1">
        <v>0</v>
      </c>
      <c r="F183" s="1">
        <v>1186</v>
      </c>
      <c r="G183" s="3">
        <f>(Supplementary_data_3[[#This Row],[Bit score]]/(672*2))</f>
        <v>0.88244047619047616</v>
      </c>
    </row>
    <row r="184" spans="1:7" x14ac:dyDescent="0.25">
      <c r="A184" s="1" t="s">
        <v>289</v>
      </c>
      <c r="B184" s="7" t="s">
        <v>135</v>
      </c>
      <c r="C184" s="8" t="s">
        <v>402</v>
      </c>
      <c r="D184" s="1">
        <v>672</v>
      </c>
      <c r="E184" s="1">
        <v>0</v>
      </c>
      <c r="F184" s="1">
        <v>1186</v>
      </c>
      <c r="G184" s="3">
        <f>(Supplementary_data_3[[#This Row],[Bit score]]/(672*2))</f>
        <v>0.88244047619047616</v>
      </c>
    </row>
    <row r="185" spans="1:7" x14ac:dyDescent="0.25">
      <c r="A185" s="1" t="s">
        <v>289</v>
      </c>
      <c r="B185" s="7" t="s">
        <v>58</v>
      </c>
      <c r="C185" s="8" t="s">
        <v>337</v>
      </c>
      <c r="D185" s="1">
        <v>672</v>
      </c>
      <c r="E185" s="1">
        <v>0</v>
      </c>
      <c r="F185" s="1">
        <v>1208</v>
      </c>
      <c r="G185" s="3">
        <f>(Supplementary_data_3[[#This Row],[Bit score]]/(672*2))</f>
        <v>0.89880952380952384</v>
      </c>
    </row>
    <row r="186" spans="1:7" x14ac:dyDescent="0.25">
      <c r="A186" s="1" t="s">
        <v>289</v>
      </c>
      <c r="B186" s="7" t="s">
        <v>137</v>
      </c>
      <c r="C186" s="8" t="s">
        <v>404</v>
      </c>
      <c r="D186" s="1">
        <v>672</v>
      </c>
      <c r="E186" s="1">
        <v>0</v>
      </c>
      <c r="F186" s="1">
        <v>1186</v>
      </c>
      <c r="G186" s="3">
        <f>(Supplementary_data_3[[#This Row],[Bit score]]/(672*2))</f>
        <v>0.88244047619047616</v>
      </c>
    </row>
    <row r="187" spans="1:7" x14ac:dyDescent="0.25">
      <c r="A187" s="1" t="s">
        <v>289</v>
      </c>
      <c r="B187" s="7" t="s">
        <v>59</v>
      </c>
      <c r="C187" s="8" t="s">
        <v>338</v>
      </c>
      <c r="D187" s="1">
        <v>672</v>
      </c>
      <c r="E187" s="1">
        <v>0</v>
      </c>
      <c r="F187" s="1">
        <v>1208</v>
      </c>
      <c r="G187" s="3">
        <f>(Supplementary_data_3[[#This Row],[Bit score]]/(672*2))</f>
        <v>0.89880952380952384</v>
      </c>
    </row>
    <row r="188" spans="1:7" x14ac:dyDescent="0.25">
      <c r="A188" s="1" t="s">
        <v>289</v>
      </c>
      <c r="B188" s="7" t="s">
        <v>138</v>
      </c>
      <c r="C188" s="8" t="s">
        <v>405</v>
      </c>
      <c r="D188" s="1">
        <v>672</v>
      </c>
      <c r="E188" s="1">
        <v>0</v>
      </c>
      <c r="F188" s="1">
        <v>1186</v>
      </c>
      <c r="G188" s="3">
        <f>(Supplementary_data_3[[#This Row],[Bit score]]/(672*2))</f>
        <v>0.88244047619047616</v>
      </c>
    </row>
    <row r="189" spans="1:7" x14ac:dyDescent="0.25">
      <c r="A189" s="1" t="s">
        <v>289</v>
      </c>
      <c r="B189" s="7" t="s">
        <v>163</v>
      </c>
      <c r="C189" s="8" t="s">
        <v>420</v>
      </c>
      <c r="D189" s="1">
        <v>624</v>
      </c>
      <c r="E189" s="1">
        <v>0</v>
      </c>
      <c r="F189" s="1">
        <v>1120</v>
      </c>
      <c r="G189" s="3">
        <f>(Supplementary_data_3[[#This Row],[Bit score]]/(672*2))</f>
        <v>0.83333333333333337</v>
      </c>
    </row>
    <row r="190" spans="1:7" x14ac:dyDescent="0.25">
      <c r="A190" s="1" t="s">
        <v>289</v>
      </c>
      <c r="B190" s="7" t="s">
        <v>260</v>
      </c>
      <c r="C190" s="8" t="s">
        <v>420</v>
      </c>
      <c r="D190" s="1">
        <v>138</v>
      </c>
      <c r="E190" s="1">
        <v>2.3599999999999999E-64</v>
      </c>
      <c r="F190" s="1">
        <v>250</v>
      </c>
      <c r="G190" s="3">
        <f>(Supplementary_data_3[[#This Row],[Bit score]]/(672*2))</f>
        <v>0.18601190476190477</v>
      </c>
    </row>
    <row r="191" spans="1:7" x14ac:dyDescent="0.25">
      <c r="A191" s="1" t="s">
        <v>289</v>
      </c>
      <c r="B191" s="7" t="s">
        <v>261</v>
      </c>
      <c r="C191" s="8" t="s">
        <v>420</v>
      </c>
      <c r="D191" s="1">
        <v>138</v>
      </c>
      <c r="E191" s="1">
        <v>1.1099999999999999E-57</v>
      </c>
      <c r="F191" s="1">
        <v>228</v>
      </c>
      <c r="G191" s="3">
        <f>(Supplementary_data_3[[#This Row],[Bit score]]/(672*2))</f>
        <v>0.16964285714285715</v>
      </c>
    </row>
    <row r="192" spans="1:7" x14ac:dyDescent="0.25">
      <c r="A192" s="1" t="s">
        <v>289</v>
      </c>
      <c r="B192" s="7" t="s">
        <v>40</v>
      </c>
      <c r="C192" s="8" t="s">
        <v>325</v>
      </c>
      <c r="D192" s="1">
        <v>672</v>
      </c>
      <c r="E192" s="1">
        <v>0</v>
      </c>
      <c r="F192" s="1">
        <v>1230</v>
      </c>
      <c r="G192" s="3">
        <f>(Supplementary_data_3[[#This Row],[Bit score]]/(672*2))</f>
        <v>0.9151785714285714</v>
      </c>
    </row>
    <row r="193" spans="1:7" x14ac:dyDescent="0.25">
      <c r="A193" s="1" t="s">
        <v>289</v>
      </c>
      <c r="B193" s="7" t="s">
        <v>139</v>
      </c>
      <c r="C193" s="8" t="s">
        <v>406</v>
      </c>
      <c r="D193" s="1">
        <v>672</v>
      </c>
      <c r="E193" s="1">
        <v>0</v>
      </c>
      <c r="F193" s="1">
        <v>1186</v>
      </c>
      <c r="G193" s="3">
        <f>(Supplementary_data_3[[#This Row],[Bit score]]/(672*2))</f>
        <v>0.88244047619047616</v>
      </c>
    </row>
    <row r="194" spans="1:7" x14ac:dyDescent="0.25">
      <c r="A194" s="1" t="s">
        <v>289</v>
      </c>
      <c r="B194" s="7" t="s">
        <v>116</v>
      </c>
      <c r="C194" s="8" t="s">
        <v>387</v>
      </c>
      <c r="D194" s="1">
        <v>672</v>
      </c>
      <c r="E194" s="1">
        <v>0</v>
      </c>
      <c r="F194" s="1">
        <v>1192</v>
      </c>
      <c r="G194" s="3">
        <f>(Supplementary_data_3[[#This Row],[Bit score]]/(672*2))</f>
        <v>0.88690476190476186</v>
      </c>
    </row>
    <row r="195" spans="1:7" x14ac:dyDescent="0.25">
      <c r="A195" s="1" t="s">
        <v>289</v>
      </c>
      <c r="B195" s="7" t="s">
        <v>110</v>
      </c>
      <c r="C195" s="8" t="s">
        <v>381</v>
      </c>
      <c r="D195" s="1">
        <v>672</v>
      </c>
      <c r="E195" s="1">
        <v>0</v>
      </c>
      <c r="F195" s="1">
        <v>1192</v>
      </c>
      <c r="G195" s="3">
        <f>(Supplementary_data_3[[#This Row],[Bit score]]/(672*2))</f>
        <v>0.88690476190476186</v>
      </c>
    </row>
    <row r="196" spans="1:7" x14ac:dyDescent="0.25">
      <c r="A196" s="1" t="s">
        <v>289</v>
      </c>
      <c r="B196" s="7" t="s">
        <v>112</v>
      </c>
      <c r="C196" s="8" t="s">
        <v>383</v>
      </c>
      <c r="D196" s="1">
        <v>672</v>
      </c>
      <c r="E196" s="1">
        <v>0</v>
      </c>
      <c r="F196" s="1">
        <v>1192</v>
      </c>
      <c r="G196" s="3">
        <f>(Supplementary_data_3[[#This Row],[Bit score]]/(672*2))</f>
        <v>0.88690476190476186</v>
      </c>
    </row>
    <row r="197" spans="1:7" x14ac:dyDescent="0.25">
      <c r="A197" s="1" t="s">
        <v>289</v>
      </c>
      <c r="B197" s="7" t="s">
        <v>111</v>
      </c>
      <c r="C197" s="8" t="s">
        <v>382</v>
      </c>
      <c r="D197" s="1">
        <v>672</v>
      </c>
      <c r="E197" s="1">
        <v>0</v>
      </c>
      <c r="F197" s="1">
        <v>1192</v>
      </c>
      <c r="G197" s="3">
        <f>(Supplementary_data_3[[#This Row],[Bit score]]/(672*2))</f>
        <v>0.88690476190476186</v>
      </c>
    </row>
    <row r="198" spans="1:7" x14ac:dyDescent="0.25">
      <c r="A198" s="1" t="s">
        <v>289</v>
      </c>
      <c r="B198" s="7" t="s">
        <v>114</v>
      </c>
      <c r="C198" s="8" t="s">
        <v>385</v>
      </c>
      <c r="D198" s="1">
        <v>672</v>
      </c>
      <c r="E198" s="1">
        <v>0</v>
      </c>
      <c r="F198" s="1">
        <v>1192</v>
      </c>
      <c r="G198" s="3">
        <f>(Supplementary_data_3[[#This Row],[Bit score]]/(672*2))</f>
        <v>0.88690476190476186</v>
      </c>
    </row>
    <row r="199" spans="1:7" x14ac:dyDescent="0.25">
      <c r="A199" s="1" t="s">
        <v>289</v>
      </c>
      <c r="B199" s="7" t="s">
        <v>113</v>
      </c>
      <c r="C199" s="8" t="s">
        <v>384</v>
      </c>
      <c r="D199" s="1">
        <v>672</v>
      </c>
      <c r="E199" s="1">
        <v>0</v>
      </c>
      <c r="F199" s="1">
        <v>1192</v>
      </c>
      <c r="G199" s="3">
        <f>(Supplementary_data_3[[#This Row],[Bit score]]/(672*2))</f>
        <v>0.88690476190476186</v>
      </c>
    </row>
    <row r="200" spans="1:7" x14ac:dyDescent="0.25">
      <c r="A200" s="1" t="s">
        <v>289</v>
      </c>
      <c r="B200" s="7" t="s">
        <v>115</v>
      </c>
      <c r="C200" s="8" t="s">
        <v>386</v>
      </c>
      <c r="D200" s="1">
        <v>672</v>
      </c>
      <c r="E200" s="1">
        <v>0</v>
      </c>
      <c r="F200" s="1">
        <v>1192</v>
      </c>
      <c r="G200" s="3">
        <f>(Supplementary_data_3[[#This Row],[Bit score]]/(672*2))</f>
        <v>0.88690476190476186</v>
      </c>
    </row>
    <row r="201" spans="1:7" x14ac:dyDescent="0.25">
      <c r="A201" s="1" t="s">
        <v>289</v>
      </c>
      <c r="B201" s="7" t="s">
        <v>11</v>
      </c>
      <c r="C201" s="8" t="s">
        <v>302</v>
      </c>
      <c r="D201" s="1">
        <v>672</v>
      </c>
      <c r="E201" s="1">
        <v>0</v>
      </c>
      <c r="F201" s="1">
        <v>1236</v>
      </c>
      <c r="G201" s="3">
        <f>(Supplementary_data_3[[#This Row],[Bit score]]/(672*2))</f>
        <v>0.9196428571428571</v>
      </c>
    </row>
    <row r="202" spans="1:7" x14ac:dyDescent="0.25">
      <c r="A202" s="1" t="s">
        <v>289</v>
      </c>
      <c r="B202" s="7" t="s">
        <v>87</v>
      </c>
      <c r="C202" s="8" t="s">
        <v>362</v>
      </c>
      <c r="D202" s="1">
        <v>672</v>
      </c>
      <c r="E202" s="1">
        <v>0</v>
      </c>
      <c r="F202" s="1">
        <v>1197</v>
      </c>
      <c r="G202" s="3">
        <f>(Supplementary_data_3[[#This Row],[Bit score]]/(672*2))</f>
        <v>0.890625</v>
      </c>
    </row>
    <row r="203" spans="1:7" x14ac:dyDescent="0.25">
      <c r="A203" s="1" t="s">
        <v>289</v>
      </c>
      <c r="B203" s="7" t="s">
        <v>86</v>
      </c>
      <c r="C203" s="8" t="s">
        <v>361</v>
      </c>
      <c r="D203" s="1">
        <v>672</v>
      </c>
      <c r="E203" s="1">
        <v>0</v>
      </c>
      <c r="F203" s="1">
        <v>1197</v>
      </c>
      <c r="G203" s="3">
        <f>(Supplementary_data_3[[#This Row],[Bit score]]/(672*2))</f>
        <v>0.890625</v>
      </c>
    </row>
    <row r="204" spans="1:7" x14ac:dyDescent="0.25">
      <c r="A204" s="1" t="s">
        <v>289</v>
      </c>
      <c r="B204" s="7" t="s">
        <v>88</v>
      </c>
      <c r="C204" s="8" t="s">
        <v>363</v>
      </c>
      <c r="D204" s="1">
        <v>672</v>
      </c>
      <c r="E204" s="1">
        <v>0</v>
      </c>
      <c r="F204" s="1">
        <v>1197</v>
      </c>
      <c r="G204" s="3">
        <f>(Supplementary_data_3[[#This Row],[Bit score]]/(672*2))</f>
        <v>0.890625</v>
      </c>
    </row>
    <row r="205" spans="1:7" x14ac:dyDescent="0.25">
      <c r="A205" s="1" t="s">
        <v>289</v>
      </c>
      <c r="B205" s="7" t="s">
        <v>83</v>
      </c>
      <c r="C205" s="8" t="s">
        <v>358</v>
      </c>
      <c r="D205" s="1">
        <v>672</v>
      </c>
      <c r="E205" s="1">
        <v>0</v>
      </c>
      <c r="F205" s="1">
        <v>1197</v>
      </c>
      <c r="G205" s="3">
        <f>(Supplementary_data_3[[#This Row],[Bit score]]/(672*2))</f>
        <v>0.890625</v>
      </c>
    </row>
    <row r="206" spans="1:7" x14ac:dyDescent="0.25">
      <c r="A206" s="1" t="s">
        <v>289</v>
      </c>
      <c r="B206" s="7" t="s">
        <v>45</v>
      </c>
      <c r="C206" s="8" t="s">
        <v>328</v>
      </c>
      <c r="D206" s="1">
        <v>672</v>
      </c>
      <c r="E206" s="1">
        <v>0</v>
      </c>
      <c r="F206" s="1">
        <v>1225</v>
      </c>
      <c r="G206" s="3">
        <f>(Supplementary_data_3[[#This Row],[Bit score]]/(672*2))</f>
        <v>0.91145833333333337</v>
      </c>
    </row>
    <row r="207" spans="1:7" x14ac:dyDescent="0.25">
      <c r="A207" s="1" t="s">
        <v>289</v>
      </c>
      <c r="B207" s="7" t="s">
        <v>152</v>
      </c>
      <c r="C207" s="8" t="s">
        <v>414</v>
      </c>
      <c r="D207" s="1">
        <v>671</v>
      </c>
      <c r="E207" s="1">
        <v>0</v>
      </c>
      <c r="F207" s="1">
        <v>1179</v>
      </c>
      <c r="G207" s="3">
        <f>(Supplementary_data_3[[#This Row],[Bit score]]/(672*2))</f>
        <v>0.8772321428571429</v>
      </c>
    </row>
    <row r="208" spans="1:7" x14ac:dyDescent="0.25">
      <c r="A208" s="1" t="s">
        <v>289</v>
      </c>
      <c r="B208" s="7" t="s">
        <v>60</v>
      </c>
      <c r="C208" s="8" t="s">
        <v>339</v>
      </c>
      <c r="D208" s="1">
        <v>672</v>
      </c>
      <c r="E208" s="1">
        <v>0</v>
      </c>
      <c r="F208" s="1">
        <v>1208</v>
      </c>
      <c r="G208" s="3">
        <f>(Supplementary_data_3[[#This Row],[Bit score]]/(672*2))</f>
        <v>0.89880952380952384</v>
      </c>
    </row>
    <row r="209" spans="1:7" x14ac:dyDescent="0.25">
      <c r="A209" s="1" t="s">
        <v>289</v>
      </c>
      <c r="B209" s="7" t="s">
        <v>64</v>
      </c>
      <c r="C209" s="8" t="s">
        <v>341</v>
      </c>
      <c r="D209" s="1">
        <v>672</v>
      </c>
      <c r="E209" s="1">
        <v>0</v>
      </c>
      <c r="F209" s="1">
        <v>1203</v>
      </c>
      <c r="G209" s="3">
        <f>(Supplementary_data_3[[#This Row],[Bit score]]/(672*2))</f>
        <v>0.8950892857142857</v>
      </c>
    </row>
    <row r="210" spans="1:7" x14ac:dyDescent="0.25">
      <c r="A210" s="1" t="s">
        <v>289</v>
      </c>
      <c r="B210" s="7" t="s">
        <v>106</v>
      </c>
      <c r="C210" s="8" t="s">
        <v>377</v>
      </c>
      <c r="D210" s="1">
        <v>672</v>
      </c>
      <c r="E210" s="1">
        <v>0</v>
      </c>
      <c r="F210" s="1">
        <v>1192</v>
      </c>
      <c r="G210" s="3">
        <f>(Supplementary_data_3[[#This Row],[Bit score]]/(672*2))</f>
        <v>0.88690476190476186</v>
      </c>
    </row>
    <row r="211" spans="1:7" x14ac:dyDescent="0.25">
      <c r="A211" s="1" t="s">
        <v>289</v>
      </c>
      <c r="B211" s="7" t="s">
        <v>246</v>
      </c>
      <c r="C211" s="8" t="s">
        <v>446</v>
      </c>
      <c r="D211" s="1">
        <v>672</v>
      </c>
      <c r="E211" s="1">
        <v>0</v>
      </c>
      <c r="F211" s="1">
        <v>1009</v>
      </c>
      <c r="G211" s="3">
        <f>(Supplementary_data_3[[#This Row],[Bit score]]/(672*2))</f>
        <v>0.75074404761904767</v>
      </c>
    </row>
    <row r="212" spans="1:7" x14ac:dyDescent="0.25">
      <c r="A212" s="1" t="s">
        <v>289</v>
      </c>
      <c r="B212" s="7" t="s">
        <v>153</v>
      </c>
      <c r="C212" s="8" t="s">
        <v>415</v>
      </c>
      <c r="D212" s="1">
        <v>669</v>
      </c>
      <c r="E212" s="1">
        <v>0</v>
      </c>
      <c r="F212" s="1">
        <v>1175</v>
      </c>
      <c r="G212" s="3">
        <f>(Supplementary_data_3[[#This Row],[Bit score]]/(672*2))</f>
        <v>0.87425595238095233</v>
      </c>
    </row>
    <row r="213" spans="1:7" x14ac:dyDescent="0.25">
      <c r="A213" s="1" t="s">
        <v>289</v>
      </c>
      <c r="B213" s="7" t="s">
        <v>99</v>
      </c>
      <c r="C213" s="8" t="s">
        <v>372</v>
      </c>
      <c r="D213" s="1">
        <v>672</v>
      </c>
      <c r="E213" s="1">
        <v>0</v>
      </c>
      <c r="F213" s="1">
        <v>1195</v>
      </c>
      <c r="G213" s="3">
        <f>(Supplementary_data_3[[#This Row],[Bit score]]/(672*2))</f>
        <v>0.88913690476190477</v>
      </c>
    </row>
    <row r="214" spans="1:7" x14ac:dyDescent="0.25">
      <c r="A214" s="1" t="s">
        <v>289</v>
      </c>
      <c r="B214" s="7" t="s">
        <v>8</v>
      </c>
      <c r="C214" s="8" t="s">
        <v>299</v>
      </c>
      <c r="D214" s="1">
        <v>672</v>
      </c>
      <c r="E214" s="1">
        <v>0</v>
      </c>
      <c r="F214" s="1">
        <v>1236</v>
      </c>
      <c r="G214" s="3">
        <f>(Supplementary_data_3[[#This Row],[Bit score]]/(672*2))</f>
        <v>0.9196428571428571</v>
      </c>
    </row>
    <row r="215" spans="1:7" x14ac:dyDescent="0.25">
      <c r="A215" s="1" t="s">
        <v>289</v>
      </c>
      <c r="B215" s="7" t="s">
        <v>140</v>
      </c>
      <c r="C215" s="8" t="s">
        <v>407</v>
      </c>
      <c r="D215" s="1">
        <v>672</v>
      </c>
      <c r="E215" s="1">
        <v>0</v>
      </c>
      <c r="F215" s="1">
        <v>1186</v>
      </c>
      <c r="G215" s="3">
        <f>(Supplementary_data_3[[#This Row],[Bit score]]/(672*2))</f>
        <v>0.88244047619047616</v>
      </c>
    </row>
    <row r="216" spans="1:7" x14ac:dyDescent="0.25">
      <c r="A216" s="1" t="s">
        <v>289</v>
      </c>
      <c r="B216" s="7" t="s">
        <v>256</v>
      </c>
      <c r="C216" s="8" t="s">
        <v>287</v>
      </c>
      <c r="D216" s="1">
        <v>317</v>
      </c>
      <c r="E216" s="1">
        <v>3.4700000000000001E-152</v>
      </c>
      <c r="F216" s="1">
        <v>542</v>
      </c>
      <c r="G216" s="3">
        <f>(Supplementary_data_3[[#This Row],[Bit score]]/(672*2))</f>
        <v>0.40327380952380953</v>
      </c>
    </row>
    <row r="217" spans="1:7" x14ac:dyDescent="0.25">
      <c r="A217" s="1" t="s">
        <v>289</v>
      </c>
      <c r="B217" s="7" t="s">
        <v>256</v>
      </c>
      <c r="C217" s="8" t="s">
        <v>287</v>
      </c>
      <c r="D217" s="1">
        <v>312</v>
      </c>
      <c r="E217" s="1">
        <v>4.4900000000000003E-151</v>
      </c>
      <c r="F217" s="1">
        <v>538</v>
      </c>
      <c r="G217" s="3">
        <f>(Supplementary_data_3[[#This Row],[Bit score]]/(672*2))</f>
        <v>0.40029761904761907</v>
      </c>
    </row>
    <row r="218" spans="1:7" x14ac:dyDescent="0.25">
      <c r="A218" s="1" t="s">
        <v>289</v>
      </c>
      <c r="B218" s="7" t="s">
        <v>256</v>
      </c>
      <c r="C218" s="8" t="s">
        <v>287</v>
      </c>
      <c r="D218" s="1">
        <v>300</v>
      </c>
      <c r="E218" s="1">
        <v>4.56E-141</v>
      </c>
      <c r="F218" s="1">
        <v>505</v>
      </c>
      <c r="G218" s="3">
        <f>(Supplementary_data_3[[#This Row],[Bit score]]/(672*2))</f>
        <v>0.37574404761904762</v>
      </c>
    </row>
    <row r="219" spans="1:7" x14ac:dyDescent="0.25">
      <c r="A219" s="1" t="s">
        <v>289</v>
      </c>
      <c r="B219" s="7" t="s">
        <v>1</v>
      </c>
      <c r="C219" s="8" t="s">
        <v>291</v>
      </c>
      <c r="D219" s="1">
        <v>672</v>
      </c>
      <c r="E219" s="1">
        <v>0</v>
      </c>
      <c r="F219" s="1">
        <v>1242</v>
      </c>
      <c r="G219" s="3">
        <f>(Supplementary_data_3[[#This Row],[Bit score]]/(672*2))</f>
        <v>0.9241071428571429</v>
      </c>
    </row>
    <row r="220" spans="1:7" x14ac:dyDescent="0.25">
      <c r="A220" s="1" t="s">
        <v>289</v>
      </c>
      <c r="B220" s="7" t="s">
        <v>38</v>
      </c>
      <c r="C220" s="8" t="s">
        <v>323</v>
      </c>
      <c r="D220" s="1">
        <v>672</v>
      </c>
      <c r="E220" s="1">
        <v>0</v>
      </c>
      <c r="F220" s="1">
        <v>1230</v>
      </c>
      <c r="G220" s="3">
        <f>(Supplementary_data_3[[#This Row],[Bit score]]/(672*2))</f>
        <v>0.9151785714285714</v>
      </c>
    </row>
    <row r="221" spans="1:7" x14ac:dyDescent="0.25">
      <c r="A221" s="1" t="s">
        <v>289</v>
      </c>
      <c r="B221" s="7" t="s">
        <v>132</v>
      </c>
      <c r="C221" s="8" t="s">
        <v>399</v>
      </c>
      <c r="D221" s="1">
        <v>673</v>
      </c>
      <c r="E221" s="1">
        <v>0</v>
      </c>
      <c r="F221" s="1">
        <v>1186</v>
      </c>
      <c r="G221" s="3">
        <f>(Supplementary_data_3[[#This Row],[Bit score]]/(672*2))</f>
        <v>0.88244047619047616</v>
      </c>
    </row>
    <row r="222" spans="1:7" x14ac:dyDescent="0.25">
      <c r="A222" s="1" t="s">
        <v>289</v>
      </c>
      <c r="B222" s="7" t="s">
        <v>7</v>
      </c>
      <c r="C222" s="8" t="s">
        <v>298</v>
      </c>
      <c r="D222" s="1">
        <v>672</v>
      </c>
      <c r="E222" s="1">
        <v>0</v>
      </c>
      <c r="F222" s="1">
        <v>1236</v>
      </c>
      <c r="G222" s="3">
        <f>(Supplementary_data_3[[#This Row],[Bit score]]/(672*2))</f>
        <v>0.9196428571428571</v>
      </c>
    </row>
    <row r="223" spans="1:7" x14ac:dyDescent="0.25">
      <c r="A223" s="1" t="s">
        <v>289</v>
      </c>
      <c r="B223" s="7" t="s">
        <v>141</v>
      </c>
      <c r="C223" s="8" t="s">
        <v>408</v>
      </c>
      <c r="D223" s="1">
        <v>672</v>
      </c>
      <c r="E223" s="1">
        <v>0</v>
      </c>
      <c r="F223" s="1">
        <v>1186</v>
      </c>
      <c r="G223" s="3">
        <f>(Supplementary_data_3[[#This Row],[Bit score]]/(672*2))</f>
        <v>0.88244047619047616</v>
      </c>
    </row>
    <row r="224" spans="1:7" x14ac:dyDescent="0.25">
      <c r="A224" s="1" t="s">
        <v>289</v>
      </c>
      <c r="B224" s="7" t="s">
        <v>67</v>
      </c>
      <c r="C224" s="8" t="s">
        <v>344</v>
      </c>
      <c r="D224" s="1">
        <v>672</v>
      </c>
      <c r="E224" s="1">
        <v>0</v>
      </c>
      <c r="F224" s="1">
        <v>1203</v>
      </c>
      <c r="G224" s="3">
        <f>(Supplementary_data_3[[#This Row],[Bit score]]/(672*2))</f>
        <v>0.8950892857142857</v>
      </c>
    </row>
    <row r="225" spans="1:7" x14ac:dyDescent="0.25">
      <c r="A225" s="1" t="s">
        <v>289</v>
      </c>
      <c r="B225" s="7" t="s">
        <v>68</v>
      </c>
      <c r="C225" s="8" t="s">
        <v>344</v>
      </c>
      <c r="D225" s="1">
        <v>672</v>
      </c>
      <c r="E225" s="1">
        <v>0</v>
      </c>
      <c r="F225" s="1">
        <v>1203</v>
      </c>
      <c r="G225" s="3">
        <f>(Supplementary_data_3[[#This Row],[Bit score]]/(672*2))</f>
        <v>0.8950892857142857</v>
      </c>
    </row>
    <row r="226" spans="1:7" x14ac:dyDescent="0.25">
      <c r="A226" s="1" t="s">
        <v>289</v>
      </c>
      <c r="B226" s="7" t="s">
        <v>89</v>
      </c>
      <c r="C226" s="8" t="s">
        <v>364</v>
      </c>
      <c r="D226" s="1">
        <v>672</v>
      </c>
      <c r="E226" s="1">
        <v>0</v>
      </c>
      <c r="F226" s="1">
        <v>1197</v>
      </c>
      <c r="G226" s="3">
        <f>(Supplementary_data_3[[#This Row],[Bit score]]/(672*2))</f>
        <v>0.890625</v>
      </c>
    </row>
    <row r="227" spans="1:7" x14ac:dyDescent="0.25">
      <c r="A227" s="1" t="s">
        <v>289</v>
      </c>
      <c r="B227" s="7" t="s">
        <v>119</v>
      </c>
      <c r="C227" s="8" t="s">
        <v>390</v>
      </c>
      <c r="D227" s="1">
        <v>673</v>
      </c>
      <c r="E227" s="1">
        <v>0</v>
      </c>
      <c r="F227" s="1">
        <v>1192</v>
      </c>
      <c r="G227" s="3">
        <f>(Supplementary_data_3[[#This Row],[Bit score]]/(672*2))</f>
        <v>0.88690476190476186</v>
      </c>
    </row>
    <row r="228" spans="1:7" x14ac:dyDescent="0.25">
      <c r="A228" s="1" t="s">
        <v>289</v>
      </c>
      <c r="B228" s="7" t="s">
        <v>90</v>
      </c>
      <c r="C228" s="8" t="s">
        <v>365</v>
      </c>
      <c r="D228" s="1">
        <v>672</v>
      </c>
      <c r="E228" s="1">
        <v>0</v>
      </c>
      <c r="F228" s="1">
        <v>1197</v>
      </c>
      <c r="G228" s="3">
        <f>(Supplementary_data_3[[#This Row],[Bit score]]/(672*2))</f>
        <v>0.890625</v>
      </c>
    </row>
    <row r="229" spans="1:7" x14ac:dyDescent="0.25">
      <c r="A229" s="1" t="s">
        <v>289</v>
      </c>
      <c r="B229" s="7" t="s">
        <v>55</v>
      </c>
      <c r="C229" s="8" t="s">
        <v>334</v>
      </c>
      <c r="D229" s="1">
        <v>672</v>
      </c>
      <c r="E229" s="1">
        <v>0</v>
      </c>
      <c r="F229" s="1">
        <v>1219</v>
      </c>
      <c r="G229" s="3">
        <f>(Supplementary_data_3[[#This Row],[Bit score]]/(672*2))</f>
        <v>0.90699404761904767</v>
      </c>
    </row>
    <row r="230" spans="1:7" x14ac:dyDescent="0.25">
      <c r="A230" s="1" t="s">
        <v>289</v>
      </c>
      <c r="B230" s="7" t="s">
        <v>63</v>
      </c>
      <c r="C230" s="8" t="s">
        <v>340</v>
      </c>
      <c r="D230" s="1">
        <v>672</v>
      </c>
      <c r="E230" s="1">
        <v>0</v>
      </c>
      <c r="F230" s="1">
        <v>1203</v>
      </c>
      <c r="G230" s="3">
        <f>(Supplementary_data_3[[#This Row],[Bit score]]/(672*2))</f>
        <v>0.8950892857142857</v>
      </c>
    </row>
    <row r="231" spans="1:7" x14ac:dyDescent="0.25">
      <c r="A231" s="1" t="s">
        <v>289</v>
      </c>
      <c r="B231" s="7" t="s">
        <v>144</v>
      </c>
      <c r="C231" s="8" t="s">
        <v>281</v>
      </c>
      <c r="D231" s="1">
        <v>672</v>
      </c>
      <c r="E231" s="1">
        <v>0</v>
      </c>
      <c r="F231" s="1">
        <v>1186</v>
      </c>
      <c r="G231" s="3">
        <f>(Supplementary_data_3[[#This Row],[Bit score]]/(672*2))</f>
        <v>0.88244047619047616</v>
      </c>
    </row>
    <row r="232" spans="1:7" x14ac:dyDescent="0.25">
      <c r="A232" s="1" t="s">
        <v>289</v>
      </c>
      <c r="B232" s="7" t="s">
        <v>0</v>
      </c>
      <c r="C232" s="8" t="s">
        <v>290</v>
      </c>
      <c r="D232" s="1">
        <v>672</v>
      </c>
      <c r="E232" s="1">
        <v>0</v>
      </c>
      <c r="F232" s="1">
        <v>1242</v>
      </c>
      <c r="G232" s="3">
        <f>(Supplementary_data_3[[#This Row],[Bit score]]/(672*2))</f>
        <v>0.9241071428571429</v>
      </c>
    </row>
    <row r="233" spans="1:7" x14ac:dyDescent="0.25">
      <c r="A233" s="1" t="s">
        <v>289</v>
      </c>
      <c r="B233" s="7" t="s">
        <v>128</v>
      </c>
      <c r="C233" s="8" t="s">
        <v>395</v>
      </c>
      <c r="D233" s="1">
        <v>672</v>
      </c>
      <c r="E233" s="1">
        <v>0</v>
      </c>
      <c r="F233" s="1">
        <v>1186</v>
      </c>
      <c r="G233" s="3">
        <f>(Supplementary_data_3[[#This Row],[Bit score]]/(672*2))</f>
        <v>0.88244047619047616</v>
      </c>
    </row>
    <row r="234" spans="1:7" x14ac:dyDescent="0.25">
      <c r="A234" s="1" t="s">
        <v>289</v>
      </c>
      <c r="B234" s="7" t="s">
        <v>33</v>
      </c>
      <c r="C234" s="8" t="s">
        <v>271</v>
      </c>
      <c r="D234" s="1">
        <v>672</v>
      </c>
      <c r="E234" s="1">
        <v>0</v>
      </c>
      <c r="F234" s="1">
        <v>1236</v>
      </c>
      <c r="G234" s="3">
        <f>(Supplementary_data_3[[#This Row],[Bit score]]/(672*2))</f>
        <v>0.9196428571428571</v>
      </c>
    </row>
    <row r="235" spans="1:7" x14ac:dyDescent="0.25">
      <c r="A235" s="1" t="s">
        <v>289</v>
      </c>
      <c r="B235" s="7" t="s">
        <v>16</v>
      </c>
      <c r="C235" s="8" t="s">
        <v>307</v>
      </c>
      <c r="D235" s="1">
        <v>672</v>
      </c>
      <c r="E235" s="1">
        <v>0</v>
      </c>
      <c r="F235" s="1">
        <v>1236</v>
      </c>
      <c r="G235" s="3">
        <f>(Supplementary_data_3[[#This Row],[Bit score]]/(672*2))</f>
        <v>0.9196428571428571</v>
      </c>
    </row>
    <row r="236" spans="1:7" x14ac:dyDescent="0.25">
      <c r="A236" s="1" t="s">
        <v>289</v>
      </c>
      <c r="B236" s="7" t="s">
        <v>123</v>
      </c>
      <c r="C236" s="8" t="s">
        <v>393</v>
      </c>
      <c r="D236" s="1">
        <v>673</v>
      </c>
      <c r="E236" s="1">
        <v>0</v>
      </c>
      <c r="F236" s="1">
        <v>1192</v>
      </c>
      <c r="G236" s="3">
        <f>(Supplementary_data_3[[#This Row],[Bit score]]/(672*2))</f>
        <v>0.88690476190476186</v>
      </c>
    </row>
    <row r="237" spans="1:7" x14ac:dyDescent="0.25">
      <c r="A237" s="1" t="s">
        <v>289</v>
      </c>
      <c r="B237" s="7" t="s">
        <v>122</v>
      </c>
      <c r="C237" s="8" t="s">
        <v>392</v>
      </c>
      <c r="D237" s="1">
        <v>673</v>
      </c>
      <c r="E237" s="1">
        <v>0</v>
      </c>
      <c r="F237" s="1">
        <v>1192</v>
      </c>
      <c r="G237" s="3">
        <f>(Supplementary_data_3[[#This Row],[Bit score]]/(672*2))</f>
        <v>0.88690476190476186</v>
      </c>
    </row>
    <row r="238" spans="1:7" x14ac:dyDescent="0.25">
      <c r="A238" s="1" t="s">
        <v>289</v>
      </c>
      <c r="B238" s="7" t="s">
        <v>28</v>
      </c>
      <c r="C238" s="8" t="s">
        <v>316</v>
      </c>
      <c r="D238" s="1">
        <v>672</v>
      </c>
      <c r="E238" s="1">
        <v>0</v>
      </c>
      <c r="F238" s="1">
        <v>1236</v>
      </c>
      <c r="G238" s="3">
        <f>(Supplementary_data_3[[#This Row],[Bit score]]/(672*2))</f>
        <v>0.9196428571428571</v>
      </c>
    </row>
    <row r="239" spans="1:7" x14ac:dyDescent="0.25">
      <c r="A239" s="1" t="s">
        <v>289</v>
      </c>
      <c r="B239" s="7" t="s">
        <v>29</v>
      </c>
      <c r="C239" s="8" t="s">
        <v>317</v>
      </c>
      <c r="D239" s="1">
        <v>672</v>
      </c>
      <c r="E239" s="1">
        <v>0</v>
      </c>
      <c r="F239" s="1">
        <v>1236</v>
      </c>
      <c r="G239" s="3">
        <f>(Supplementary_data_3[[#This Row],[Bit score]]/(672*2))</f>
        <v>0.9196428571428571</v>
      </c>
    </row>
    <row r="240" spans="1:7" x14ac:dyDescent="0.25">
      <c r="A240" s="1" t="s">
        <v>289</v>
      </c>
      <c r="B240" s="7" t="s">
        <v>103</v>
      </c>
      <c r="C240" s="8" t="s">
        <v>374</v>
      </c>
      <c r="D240" s="1">
        <v>672</v>
      </c>
      <c r="E240" s="1">
        <v>0</v>
      </c>
      <c r="F240" s="1">
        <v>1195</v>
      </c>
      <c r="G240" s="3">
        <f>(Supplementary_data_3[[#This Row],[Bit score]]/(672*2))</f>
        <v>0.88913690476190477</v>
      </c>
    </row>
    <row r="241" spans="1:7" x14ac:dyDescent="0.25">
      <c r="A241" s="1" t="s">
        <v>289</v>
      </c>
      <c r="B241" s="7" t="s">
        <v>76</v>
      </c>
      <c r="C241" s="8" t="s">
        <v>351</v>
      </c>
      <c r="D241" s="1">
        <v>672</v>
      </c>
      <c r="E241" s="1">
        <v>0</v>
      </c>
      <c r="F241" s="1">
        <v>1203</v>
      </c>
      <c r="G241" s="3">
        <f>(Supplementary_data_3[[#This Row],[Bit score]]/(672*2))</f>
        <v>0.8950892857142857</v>
      </c>
    </row>
    <row r="242" spans="1:7" x14ac:dyDescent="0.25">
      <c r="A242" s="1" t="s">
        <v>289</v>
      </c>
      <c r="B242" s="7" t="s">
        <v>121</v>
      </c>
      <c r="C242" s="8" t="s">
        <v>391</v>
      </c>
      <c r="D242" s="1">
        <v>673</v>
      </c>
      <c r="E242" s="1">
        <v>0</v>
      </c>
      <c r="F242" s="1">
        <v>1192</v>
      </c>
      <c r="G242" s="3">
        <f>(Supplementary_data_3[[#This Row],[Bit score]]/(672*2))</f>
        <v>0.88690476190476186</v>
      </c>
    </row>
    <row r="243" spans="1:7" x14ac:dyDescent="0.25">
      <c r="A243" s="1" t="s">
        <v>289</v>
      </c>
      <c r="B243" s="7" t="s">
        <v>97</v>
      </c>
      <c r="C243" s="8" t="s">
        <v>370</v>
      </c>
      <c r="D243" s="1">
        <v>672</v>
      </c>
      <c r="E243" s="1">
        <v>0</v>
      </c>
      <c r="F243" s="1">
        <v>1197</v>
      </c>
      <c r="G243" s="3">
        <f>(Supplementary_data_3[[#This Row],[Bit score]]/(672*2))</f>
        <v>0.890625</v>
      </c>
    </row>
    <row r="244" spans="1:7" x14ac:dyDescent="0.25">
      <c r="A244" s="1" t="s">
        <v>289</v>
      </c>
      <c r="B244" s="7" t="s">
        <v>75</v>
      </c>
      <c r="C244" s="8" t="s">
        <v>350</v>
      </c>
      <c r="D244" s="1">
        <v>672</v>
      </c>
      <c r="E244" s="1">
        <v>0</v>
      </c>
      <c r="F244" s="1">
        <v>1203</v>
      </c>
      <c r="G244" s="3">
        <f>(Supplementary_data_3[[#This Row],[Bit score]]/(672*2))</f>
        <v>0.8950892857142857</v>
      </c>
    </row>
    <row r="245" spans="1:7" x14ac:dyDescent="0.25">
      <c r="A245" s="1" t="s">
        <v>289</v>
      </c>
      <c r="B245" s="7" t="s">
        <v>30</v>
      </c>
      <c r="C245" s="8" t="s">
        <v>318</v>
      </c>
      <c r="D245" s="1">
        <v>672</v>
      </c>
      <c r="E245" s="1">
        <v>0</v>
      </c>
      <c r="F245" s="1">
        <v>1236</v>
      </c>
      <c r="G245" s="3">
        <f>(Supplementary_data_3[[#This Row],[Bit score]]/(672*2))</f>
        <v>0.9196428571428571</v>
      </c>
    </row>
    <row r="246" spans="1:7" x14ac:dyDescent="0.25">
      <c r="A246" s="1" t="s">
        <v>289</v>
      </c>
      <c r="B246" s="7" t="s">
        <v>27</v>
      </c>
      <c r="C246" s="8" t="s">
        <v>315</v>
      </c>
      <c r="D246" s="1">
        <v>672</v>
      </c>
      <c r="E246" s="1">
        <v>0</v>
      </c>
      <c r="F246" s="1">
        <v>1236</v>
      </c>
      <c r="G246" s="3">
        <f>(Supplementary_data_3[[#This Row],[Bit score]]/(672*2))</f>
        <v>0.9196428571428571</v>
      </c>
    </row>
    <row r="247" spans="1:7" x14ac:dyDescent="0.25">
      <c r="A247" s="1" t="s">
        <v>289</v>
      </c>
      <c r="B247" s="7" t="s">
        <v>154</v>
      </c>
      <c r="C247" s="8" t="s">
        <v>416</v>
      </c>
      <c r="D247" s="1">
        <v>672</v>
      </c>
      <c r="E247" s="1">
        <v>0</v>
      </c>
      <c r="F247" s="1">
        <v>1175</v>
      </c>
      <c r="G247" s="3">
        <f>(Supplementary_data_3[[#This Row],[Bit score]]/(672*2))</f>
        <v>0.87425595238095233</v>
      </c>
    </row>
    <row r="248" spans="1:7" x14ac:dyDescent="0.25">
      <c r="A248" s="1" t="s">
        <v>289</v>
      </c>
      <c r="B248" s="7" t="s">
        <v>105</v>
      </c>
      <c r="C248" s="8" t="s">
        <v>376</v>
      </c>
      <c r="D248" s="1">
        <v>672</v>
      </c>
      <c r="E248" s="1">
        <v>0</v>
      </c>
      <c r="F248" s="1">
        <v>1195</v>
      </c>
      <c r="G248" s="3">
        <f>(Supplementary_data_3[[#This Row],[Bit score]]/(672*2))</f>
        <v>0.88913690476190477</v>
      </c>
    </row>
    <row r="249" spans="1:7" x14ac:dyDescent="0.25">
      <c r="A249" s="1" t="s">
        <v>289</v>
      </c>
      <c r="B249" s="7" t="s">
        <v>102</v>
      </c>
      <c r="C249" s="8" t="s">
        <v>373</v>
      </c>
      <c r="D249" s="1">
        <v>672</v>
      </c>
      <c r="E249" s="1">
        <v>0</v>
      </c>
      <c r="F249" s="1">
        <v>1195</v>
      </c>
      <c r="G249" s="3">
        <f>(Supplementary_data_3[[#This Row],[Bit score]]/(672*2))</f>
        <v>0.88913690476190477</v>
      </c>
    </row>
    <row r="250" spans="1:7" x14ac:dyDescent="0.25">
      <c r="A250" s="1" t="s">
        <v>289</v>
      </c>
      <c r="B250" s="7" t="s">
        <v>43</v>
      </c>
      <c r="C250" s="8" t="s">
        <v>327</v>
      </c>
      <c r="D250" s="1">
        <v>672</v>
      </c>
      <c r="E250" s="1">
        <v>0</v>
      </c>
      <c r="F250" s="1">
        <v>1230</v>
      </c>
      <c r="G250" s="3">
        <f>(Supplementary_data_3[[#This Row],[Bit score]]/(672*2))</f>
        <v>0.9151785714285714</v>
      </c>
    </row>
    <row r="251" spans="1:7" x14ac:dyDescent="0.25">
      <c r="A251" s="1" t="s">
        <v>289</v>
      </c>
      <c r="B251" s="7" t="s">
        <v>26</v>
      </c>
      <c r="C251" s="8" t="s">
        <v>314</v>
      </c>
      <c r="D251" s="1">
        <v>672</v>
      </c>
      <c r="E251" s="1">
        <v>0</v>
      </c>
      <c r="F251" s="1">
        <v>1236</v>
      </c>
      <c r="G251" s="3">
        <f>(Supplementary_data_3[[#This Row],[Bit score]]/(672*2))</f>
        <v>0.9196428571428571</v>
      </c>
    </row>
    <row r="252" spans="1:7" x14ac:dyDescent="0.25">
      <c r="A252" s="1" t="s">
        <v>289</v>
      </c>
      <c r="B252" s="7" t="s">
        <v>26</v>
      </c>
      <c r="C252" s="8" t="s">
        <v>314</v>
      </c>
      <c r="D252" s="1">
        <v>593</v>
      </c>
      <c r="E252" s="1">
        <v>0</v>
      </c>
      <c r="F252" s="1">
        <v>1096</v>
      </c>
      <c r="G252" s="3">
        <f>(Supplementary_data_3[[#This Row],[Bit score]]/(672*2))</f>
        <v>0.81547619047619047</v>
      </c>
    </row>
    <row r="253" spans="1:7" x14ac:dyDescent="0.25">
      <c r="A253" s="1" t="s">
        <v>289</v>
      </c>
      <c r="B253" s="7" t="s">
        <v>147</v>
      </c>
      <c r="C253" s="8" t="s">
        <v>411</v>
      </c>
      <c r="D253" s="1">
        <v>672</v>
      </c>
      <c r="E253" s="1">
        <v>0</v>
      </c>
      <c r="F253" s="1">
        <v>1186</v>
      </c>
      <c r="G253" s="3">
        <f>(Supplementary_data_3[[#This Row],[Bit score]]/(672*2))</f>
        <v>0.88244047619047616</v>
      </c>
    </row>
    <row r="254" spans="1:7" x14ac:dyDescent="0.25">
      <c r="A254" s="1" t="s">
        <v>289</v>
      </c>
      <c r="B254" s="7" t="s">
        <v>104</v>
      </c>
      <c r="C254" s="8" t="s">
        <v>375</v>
      </c>
      <c r="D254" s="1">
        <v>672</v>
      </c>
      <c r="E254" s="1">
        <v>0</v>
      </c>
      <c r="F254" s="1">
        <v>1195</v>
      </c>
      <c r="G254" s="3">
        <f>(Supplementary_data_3[[#This Row],[Bit score]]/(672*2))</f>
        <v>0.88913690476190477</v>
      </c>
    </row>
    <row r="255" spans="1:7" x14ac:dyDescent="0.25">
      <c r="A255" s="1" t="s">
        <v>289</v>
      </c>
      <c r="B255" s="7" t="s">
        <v>79</v>
      </c>
      <c r="C255" s="8" t="s">
        <v>354</v>
      </c>
      <c r="D255" s="1">
        <v>672</v>
      </c>
      <c r="E255" s="1">
        <v>0</v>
      </c>
      <c r="F255" s="1">
        <v>1203</v>
      </c>
      <c r="G255" s="3">
        <f>(Supplementary_data_3[[#This Row],[Bit score]]/(672*2))</f>
        <v>0.8950892857142857</v>
      </c>
    </row>
    <row r="256" spans="1:7" x14ac:dyDescent="0.25">
      <c r="A256" s="1" t="s">
        <v>289</v>
      </c>
      <c r="B256" s="7" t="s">
        <v>78</v>
      </c>
      <c r="C256" s="8" t="s">
        <v>353</v>
      </c>
      <c r="D256" s="1">
        <v>672</v>
      </c>
      <c r="E256" s="1">
        <v>0</v>
      </c>
      <c r="F256" s="1">
        <v>1203</v>
      </c>
      <c r="G256" s="3">
        <f>(Supplementary_data_3[[#This Row],[Bit score]]/(672*2))</f>
        <v>0.8950892857142857</v>
      </c>
    </row>
    <row r="257" spans="1:7" x14ac:dyDescent="0.25">
      <c r="A257" s="1" t="s">
        <v>289</v>
      </c>
      <c r="B257" s="7" t="s">
        <v>77</v>
      </c>
      <c r="C257" s="8" t="s">
        <v>352</v>
      </c>
      <c r="D257" s="1">
        <v>672</v>
      </c>
      <c r="E257" s="1">
        <v>0</v>
      </c>
      <c r="F257" s="1">
        <v>1203</v>
      </c>
      <c r="G257" s="3">
        <f>(Supplementary_data_3[[#This Row],[Bit score]]/(672*2))</f>
        <v>0.8950892857142857</v>
      </c>
    </row>
    <row r="258" spans="1:7" x14ac:dyDescent="0.25">
      <c r="A258" s="1" t="s">
        <v>289</v>
      </c>
      <c r="B258" s="7" t="s">
        <v>148</v>
      </c>
      <c r="C258" s="8" t="s">
        <v>412</v>
      </c>
      <c r="D258" s="1">
        <v>673</v>
      </c>
      <c r="E258" s="1">
        <v>0</v>
      </c>
      <c r="F258" s="1">
        <v>1186</v>
      </c>
      <c r="G258" s="3">
        <f>(Supplementary_data_3[[#This Row],[Bit score]]/(672*2))</f>
        <v>0.88244047619047616</v>
      </c>
    </row>
    <row r="259" spans="1:7" x14ac:dyDescent="0.25">
      <c r="A259" s="1" t="s">
        <v>289</v>
      </c>
      <c r="B259" s="7" t="s">
        <v>248</v>
      </c>
      <c r="C259" s="8" t="s">
        <v>448</v>
      </c>
      <c r="D259" s="1">
        <v>672</v>
      </c>
      <c r="E259" s="1">
        <v>0</v>
      </c>
      <c r="F259" s="1">
        <v>1009</v>
      </c>
      <c r="G259" s="3">
        <f>(Supplementary_data_3[[#This Row],[Bit score]]/(672*2))</f>
        <v>0.75074404761904767</v>
      </c>
    </row>
    <row r="260" spans="1:7" x14ac:dyDescent="0.25">
      <c r="A260" s="1" t="s">
        <v>289</v>
      </c>
      <c r="B260" s="7" t="s">
        <v>23</v>
      </c>
      <c r="C260" s="8" t="s">
        <v>311</v>
      </c>
      <c r="D260" s="1">
        <v>672</v>
      </c>
      <c r="E260" s="1">
        <v>0</v>
      </c>
      <c r="F260" s="1">
        <v>1236</v>
      </c>
      <c r="G260" s="3">
        <f>(Supplementary_data_3[[#This Row],[Bit score]]/(672*2))</f>
        <v>0.9196428571428571</v>
      </c>
    </row>
    <row r="261" spans="1:7" x14ac:dyDescent="0.25">
      <c r="A261" s="1" t="s">
        <v>289</v>
      </c>
      <c r="B261" s="7" t="s">
        <v>24</v>
      </c>
      <c r="C261" s="8" t="s">
        <v>312</v>
      </c>
      <c r="D261" s="1">
        <v>672</v>
      </c>
      <c r="E261" s="1">
        <v>0</v>
      </c>
      <c r="F261" s="1">
        <v>1236</v>
      </c>
      <c r="G261" s="3">
        <f>(Supplementary_data_3[[#This Row],[Bit score]]/(672*2))</f>
        <v>0.9196428571428571</v>
      </c>
    </row>
    <row r="262" spans="1:7" x14ac:dyDescent="0.25">
      <c r="A262" s="1" t="s">
        <v>289</v>
      </c>
      <c r="B262" s="7" t="s">
        <v>53</v>
      </c>
      <c r="C262" s="8" t="s">
        <v>332</v>
      </c>
      <c r="D262" s="1">
        <v>666</v>
      </c>
      <c r="E262" s="1">
        <v>0</v>
      </c>
      <c r="F262" s="1">
        <v>1225</v>
      </c>
      <c r="G262" s="3">
        <f>(Supplementary_data_3[[#This Row],[Bit score]]/(672*2))</f>
        <v>0.91145833333333337</v>
      </c>
    </row>
    <row r="263" spans="1:7" x14ac:dyDescent="0.25">
      <c r="A263" s="1" t="s">
        <v>289</v>
      </c>
      <c r="B263" s="7" t="s">
        <v>25</v>
      </c>
      <c r="C263" s="8" t="s">
        <v>313</v>
      </c>
      <c r="D263" s="1">
        <v>672</v>
      </c>
      <c r="E263" s="1">
        <v>0</v>
      </c>
      <c r="F263" s="1">
        <v>1236</v>
      </c>
      <c r="G263" s="3">
        <f>(Supplementary_data_3[[#This Row],[Bit score]]/(672*2))</f>
        <v>0.9196428571428571</v>
      </c>
    </row>
    <row r="264" spans="1:7" x14ac:dyDescent="0.25">
      <c r="A264" s="1" t="s">
        <v>289</v>
      </c>
      <c r="B264" s="7" t="s">
        <v>262</v>
      </c>
      <c r="C264" s="8" t="s">
        <v>292</v>
      </c>
      <c r="D264" s="1">
        <v>672</v>
      </c>
      <c r="E264" s="1">
        <v>0</v>
      </c>
      <c r="F264" s="1">
        <v>1242</v>
      </c>
      <c r="G264" s="3">
        <f>(Supplementary_data_3[[#This Row],[Bit score]]/(672*2))</f>
        <v>0.9241071428571429</v>
      </c>
    </row>
    <row r="265" spans="1:7" x14ac:dyDescent="0.25">
      <c r="A265" s="1" t="s">
        <v>289</v>
      </c>
      <c r="B265" s="7" t="s">
        <v>17</v>
      </c>
      <c r="C265" s="8" t="s">
        <v>308</v>
      </c>
      <c r="D265" s="1">
        <v>672</v>
      </c>
      <c r="E265" s="1">
        <v>0</v>
      </c>
      <c r="F265" s="1">
        <v>1236</v>
      </c>
      <c r="G265" s="3">
        <f>(Supplementary_data_3[[#This Row],[Bit score]]/(672*2))</f>
        <v>0.9196428571428571</v>
      </c>
    </row>
    <row r="266" spans="1:7" x14ac:dyDescent="0.25">
      <c r="A266" s="1" t="s">
        <v>289</v>
      </c>
      <c r="B266" s="7" t="s">
        <v>81</v>
      </c>
      <c r="C266" s="8" t="s">
        <v>356</v>
      </c>
      <c r="D266" s="1">
        <v>672</v>
      </c>
      <c r="E266" s="1">
        <v>0</v>
      </c>
      <c r="F266" s="1">
        <v>1197</v>
      </c>
      <c r="G266" s="3">
        <f>(Supplementary_data_3[[#This Row],[Bit score]]/(672*2))</f>
        <v>0.890625</v>
      </c>
    </row>
    <row r="267" spans="1:7" x14ac:dyDescent="0.25">
      <c r="A267" s="1" t="s">
        <v>289</v>
      </c>
      <c r="B267" s="7" t="s">
        <v>72</v>
      </c>
      <c r="C267" s="8" t="s">
        <v>348</v>
      </c>
      <c r="D267" s="1">
        <v>672</v>
      </c>
      <c r="E267" s="1">
        <v>0</v>
      </c>
      <c r="F267" s="1">
        <v>1203</v>
      </c>
      <c r="G267" s="3">
        <f>(Supplementary_data_3[[#This Row],[Bit score]]/(672*2))</f>
        <v>0.8950892857142857</v>
      </c>
    </row>
    <row r="268" spans="1:7" x14ac:dyDescent="0.25">
      <c r="A268" s="1" t="s">
        <v>289</v>
      </c>
      <c r="B268" s="7" t="s">
        <v>15</v>
      </c>
      <c r="C268" s="8" t="s">
        <v>306</v>
      </c>
      <c r="D268" s="1">
        <v>672</v>
      </c>
      <c r="E268" s="1">
        <v>0</v>
      </c>
      <c r="F268" s="1">
        <v>1236</v>
      </c>
      <c r="G268" s="3">
        <f>(Supplementary_data_3[[#This Row],[Bit score]]/(672*2))</f>
        <v>0.9196428571428571</v>
      </c>
    </row>
    <row r="269" spans="1:7" x14ac:dyDescent="0.25">
      <c r="A269" s="1" t="s">
        <v>289</v>
      </c>
      <c r="B269" s="7" t="s">
        <v>69</v>
      </c>
      <c r="C269" s="8" t="s">
        <v>345</v>
      </c>
      <c r="D269" s="1">
        <v>672</v>
      </c>
      <c r="E269" s="1">
        <v>0</v>
      </c>
      <c r="F269" s="1">
        <v>1203</v>
      </c>
      <c r="G269" s="3">
        <f>(Supplementary_data_3[[#This Row],[Bit score]]/(672*2))</f>
        <v>0.8950892857142857</v>
      </c>
    </row>
    <row r="270" spans="1:7" x14ac:dyDescent="0.25">
      <c r="A270" s="1" t="s">
        <v>289</v>
      </c>
      <c r="B270" s="7" t="s">
        <v>82</v>
      </c>
      <c r="C270" s="8" t="s">
        <v>357</v>
      </c>
      <c r="D270" s="1">
        <v>672</v>
      </c>
      <c r="E270" s="1">
        <v>0</v>
      </c>
      <c r="F270" s="1">
        <v>1197</v>
      </c>
      <c r="G270" s="3">
        <f>(Supplementary_data_3[[#This Row],[Bit score]]/(672*2))</f>
        <v>0.890625</v>
      </c>
    </row>
    <row r="271" spans="1:7" x14ac:dyDescent="0.25">
      <c r="A271" s="1" t="s">
        <v>289</v>
      </c>
      <c r="B271" s="7" t="s">
        <v>71</v>
      </c>
      <c r="C271" s="8" t="s">
        <v>347</v>
      </c>
      <c r="D271" s="1">
        <v>672</v>
      </c>
      <c r="E271" s="1">
        <v>0</v>
      </c>
      <c r="F271" s="1">
        <v>1203</v>
      </c>
      <c r="G271" s="3">
        <f>(Supplementary_data_3[[#This Row],[Bit score]]/(672*2))</f>
        <v>0.8950892857142857</v>
      </c>
    </row>
    <row r="272" spans="1:7" x14ac:dyDescent="0.25">
      <c r="A272" s="1" t="s">
        <v>289</v>
      </c>
      <c r="B272" s="7" t="s">
        <v>2</v>
      </c>
      <c r="C272" s="8" t="s">
        <v>293</v>
      </c>
      <c r="D272" s="1">
        <v>672</v>
      </c>
      <c r="E272" s="1">
        <v>0</v>
      </c>
      <c r="F272" s="1">
        <v>1236</v>
      </c>
      <c r="G272" s="3">
        <f>(Supplementary_data_3[[#This Row],[Bit score]]/(672*2))</f>
        <v>0.9196428571428571</v>
      </c>
    </row>
    <row r="273" spans="1:7" x14ac:dyDescent="0.25">
      <c r="A273" s="1" t="s">
        <v>289</v>
      </c>
      <c r="B273" s="7" t="s">
        <v>3</v>
      </c>
      <c r="C273" s="8" t="s">
        <v>294</v>
      </c>
      <c r="D273" s="1">
        <v>672</v>
      </c>
      <c r="E273" s="1">
        <v>0</v>
      </c>
      <c r="F273" s="1">
        <v>1236</v>
      </c>
      <c r="G273" s="3">
        <f>(Supplementary_data_3[[#This Row],[Bit score]]/(672*2))</f>
        <v>0.9196428571428571</v>
      </c>
    </row>
    <row r="274" spans="1:7" x14ac:dyDescent="0.25">
      <c r="A274" s="1" t="s">
        <v>289</v>
      </c>
      <c r="B274" s="7" t="s">
        <v>70</v>
      </c>
      <c r="C274" s="8" t="s">
        <v>346</v>
      </c>
      <c r="D274" s="1">
        <v>672</v>
      </c>
      <c r="E274" s="1">
        <v>0</v>
      </c>
      <c r="F274" s="1">
        <v>1203</v>
      </c>
      <c r="G274" s="3">
        <f>(Supplementary_data_3[[#This Row],[Bit score]]/(672*2))</f>
        <v>0.8950892857142857</v>
      </c>
    </row>
    <row r="275" spans="1:7" x14ac:dyDescent="0.25">
      <c r="A275" s="1" t="s">
        <v>289</v>
      </c>
      <c r="B275" s="7" t="s">
        <v>162</v>
      </c>
      <c r="C275" s="8" t="s">
        <v>419</v>
      </c>
      <c r="D275" s="1">
        <v>672</v>
      </c>
      <c r="E275" s="1">
        <v>0</v>
      </c>
      <c r="F275" s="1">
        <v>1164</v>
      </c>
      <c r="G275" s="3">
        <f>(Supplementary_data_3[[#This Row],[Bit score]]/(672*2))</f>
        <v>0.8660714285714286</v>
      </c>
    </row>
    <row r="276" spans="1:7" x14ac:dyDescent="0.25">
      <c r="A276" s="1" t="s">
        <v>289</v>
      </c>
      <c r="B276" s="7" t="s">
        <v>4</v>
      </c>
      <c r="C276" s="8" t="s">
        <v>295</v>
      </c>
      <c r="D276" s="1">
        <v>672</v>
      </c>
      <c r="E276" s="1">
        <v>0</v>
      </c>
      <c r="F276" s="1">
        <v>1236</v>
      </c>
      <c r="G276" s="3">
        <f>(Supplementary_data_3[[#This Row],[Bit score]]/(672*2))</f>
        <v>0.9196428571428571</v>
      </c>
    </row>
    <row r="277" spans="1:7" x14ac:dyDescent="0.25">
      <c r="A277" s="1" t="s">
        <v>289</v>
      </c>
      <c r="B277" s="7" t="s">
        <v>129</v>
      </c>
      <c r="C277" s="8" t="s">
        <v>396</v>
      </c>
      <c r="D277" s="1">
        <v>672</v>
      </c>
      <c r="E277" s="1">
        <v>0</v>
      </c>
      <c r="F277" s="1">
        <v>1186</v>
      </c>
      <c r="G277" s="3">
        <f>(Supplementary_data_3[[#This Row],[Bit score]]/(672*2))</f>
        <v>0.88244047619047616</v>
      </c>
    </row>
    <row r="278" spans="1:7" x14ac:dyDescent="0.25">
      <c r="A278" s="1" t="s">
        <v>289</v>
      </c>
      <c r="B278" s="7" t="s">
        <v>54</v>
      </c>
      <c r="C278" s="8" t="s">
        <v>333</v>
      </c>
      <c r="D278" s="1">
        <v>672</v>
      </c>
      <c r="E278" s="1">
        <v>0</v>
      </c>
      <c r="F278" s="1">
        <v>1219</v>
      </c>
      <c r="G278" s="3">
        <f>(Supplementary_data_3[[#This Row],[Bit score]]/(672*2))</f>
        <v>0.90699404761904767</v>
      </c>
    </row>
  </sheetData>
  <phoneticPr fontId="1" type="noConversion"/>
  <conditionalFormatting sqref="G3:G1048576">
    <cfRule type="colorScale" priority="1">
      <colorScale>
        <cfvo type="percent" val="50"/>
        <cfvo type="percent" val="100"/>
        <color theme="4" tint="0.79998168889431442"/>
        <color theme="4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085EB-8541-419D-B062-58C2513F35EE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c E A A B Q S w M E F A A C A A g A b G V 0 U c A S q H G m A A A A 9 Q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a a t U k Z J S Y G V v n 5 5 e b l e u b F e f l G 6 v p G B g a F + h K 9 P c H J G a m 6 i b m Z e c U l i X n K q E l x X C m F d S n Y 2 Y R D H 2 B n p W Z j p m R u Z 6 h n Y 6 M P E b H w z 8 x D y R k D n g m S R B G 2 c S 3 N K S o t S 7 V L z d N 2 d b P R h X B t 9 q B f s A F B L A w Q U A A I A C A B s Z X R R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b G V 0 U W i U / v l f A Q A A 4 g I A A B M A H A B G b 3 J t d W x h c y 9 T Z W N 0 a W 9 u M S 5 t I K I Y A C i g F A A A A A A A A A A A A A A A A A A A A A A A A A A A A I 1 R s W 7 C M B C d G 4 l / O J k l k S x L A d q h K E s D l b p U q k K n p o M J B 0 R 1 7 M h 2 K i K U f 6 9 D C o S K V s 3 i + N 6 7 u / e e D W Y 2 V x K S 7 g y n A 2 / g m S 3 X u I I h S a q y F F i g t F z X s O K W w 5 h A B A L t w A P 3 J a r S G b p K b D 7 Z T G V V y / U f c 4 E s V t K 6 i / F J f J + + G t Q m F V X G d T p D 8 2 F V m V 4 O L 7 h F n X O R X t v J 7 M 6 S g L 7 N U O R F 7 o g R u S E U Y i W q Q p p o Q m E u M 7 X K 5 S Y K R 7 c j C i + V s p j Y W m B 0 / m X P S u J 7 Q D v p Q x J v u d w g L O o S W 1 M L v n S c h e b S r J U u u u E t a P z O J t 3 v S V c N 3 X L r E L C 4 s w 2 F Y 3 3 k 6 k / S 3 k 1 Y 2 9 c D x s c G W R V L 1 D 1 k c t n S n O U l p c j t t 0 d Y 1 n A y f x Z 7 o H Q M / 9 I P h Z 7 U A 8 0 1 d v y F 0 / x Q z 3 m 2 P U 3 0 9 4 S F p O n n x t y L U l h z Y T A 4 q w 1 Z 2 B v N R q T 5 G e f q P 3 n + Z a 6 X M v s t 5 3 Z z H 2 m C g Z f L q 0 K m X 1 B L A Q I t A B Q A A g A I A G x l d F H A E q h x p g A A A P U A A A A S A A A A A A A A A A A A A A A A A A A A A A B D b 2 5 m a W c v U G F j a 2 F n Z S 5 4 b W x Q S w E C L Q A U A A I A C A B s Z X R R D 8 r p q 6 Q A A A D p A A A A E w A A A A A A A A A A A A A A A A D y A A A A W 0 N v b n R l b n R f V H l w Z X N d L n h t b F B L A Q I t A B Q A A g A I A G x l d F F o l P 7 5 X w E A A O I C A A A T A A A A A A A A A A A A A A A A A O M B A A B G b 3 J t d W x h c y 9 T Z W N 0 a W 9 u M S 5 t U E s F B g A A A A A D A A M A w g A A A I 8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M L A A A A A A A A 0 Q s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w b G V t Z W 5 0 Y X J 5 J T I w Z G F 0 Y S U y M D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U 3 V w c G x l b W V u d G F y e V 9 k Y X R h X z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g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I w V D E y O j Q z O j I z L j k 3 N D M 4 M T Z a I i A v P j x F b n R y e S B U e X B l P S J G a W x s Q 2 9 s d W 1 u V H l w Z X M i I F Z h b H V l P S J z Q m d Z R E J R T T 0 i I C 8 + P E V u d H J 5 I F R 5 c G U 9 I k Z p b G x D b 2 x 1 b W 5 O Y W 1 l c y I g V m F s d W U 9 I n N b J n F 1 b 3 Q 7 Q 2 9 s d W 1 u M S 4 x J n F 1 b 3 Q 7 L C Z x d W 9 0 O 0 N v b H V t b j E u M i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1 c H B s Z W 1 l b n R h c n k g Z G F 0 Y S A z L 0 N o Y W 5 n Z W Q g V H l w Z S 5 7 Q 2 9 s d W 1 u M S 4 x L D B 9 J n F 1 b 3 Q 7 L C Z x d W 9 0 O 1 N l Y 3 R p b 2 4 x L 1 N 1 c H B s Z W 1 l b n R h c n k g Z G F 0 Y S A z L 0 N o Y W 5 n Z W Q g V H l w Z S 5 7 Q 2 9 s d W 1 u M S 4 y L D F 9 J n F 1 b 3 Q 7 L C Z x d W 9 0 O 1 N l Y 3 R p b 2 4 x L 1 N 1 c H B s Z W 1 l b n R h c n k g Z G F 0 Y S A z L 0 N o Y W 5 n Z S B U e X B l L n t D b 2 x 1 b W 4 y L D F 9 J n F 1 b 3 Q 7 L C Z x d W 9 0 O 1 N l Y 3 R p b 2 4 x L 1 N 1 c H B s Z W 1 l b n R h c n k g Z G F 0 Y S A z L 0 N o Y W 5 n Z S B U e X B l L n t D b 2 x 1 b W 4 z L D J 9 J n F 1 b 3 Q 7 L C Z x d W 9 0 O 1 N l Y 3 R p b 2 4 x L 1 N 1 c H B s Z W 1 l b n R h c n k g Z G F 0 Y S A z L 0 N o Y W 5 n Z S B U e X B l L n t D b 2 x 1 b W 4 0 L D N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1 N 1 c H B s Z W 1 l b n R h c n k g Z G F 0 Y S A z L 0 N o Y W 5 n Z W Q g V H l w Z S 5 7 Q 2 9 s d W 1 u M S 4 x L D B 9 J n F 1 b 3 Q 7 L C Z x d W 9 0 O 1 N l Y 3 R p b 2 4 x L 1 N 1 c H B s Z W 1 l b n R h c n k g Z G F 0 Y S A z L 0 N o Y W 5 n Z W Q g V H l w Z S 5 7 Q 2 9 s d W 1 u M S 4 y L D F 9 J n F 1 b 3 Q 7 L C Z x d W 9 0 O 1 N l Y 3 R p b 2 4 x L 1 N 1 c H B s Z W 1 l b n R h c n k g Z G F 0 Y S A z L 0 N o Y W 5 n Z S B U e X B l L n t D b 2 x 1 b W 4 y L D F 9 J n F 1 b 3 Q 7 L C Z x d W 9 0 O 1 N l Y 3 R p b 2 4 x L 1 N 1 c H B s Z W 1 l b n R h c n k g Z G F 0 Y S A z L 0 N o Y W 5 n Z S B U e X B l L n t D b 2 x 1 b W 4 z L D J 9 J n F 1 b 3 Q 7 L C Z x d W 9 0 O 1 N l Y 3 R p b 2 4 x L 1 N 1 c H B s Z W 1 l b n R h c n k g Z G F 0 Y S A z L 0 N o Y W 5 n Z S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d X B w b G V t Z W 5 0 Y X J 5 J T I w Z G F 0 Y S U y M D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V w c G x l b W V u d G F y e S U y M G R h d G E l M j A z L 0 N o Y W 5 n Z S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w b G V t Z W 5 0 Y X J 5 J T I w Z G F 0 Y S U y M D M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1 c H B s Z W 1 l b n R h c n k l M j B k Y X R h J T I w M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2 F X P R i V r F Q r I z 8 p k I o s x v A A A A A A I A A A A A A B B m A A A A A Q A A I A A A A D G A q M 8 3 v F p 6 x A B D d Y h Y g M y s t O I Z D w Z r T l R Z Y u c Q W H a n A A A A A A 6 A A A A A A g A A I A A A A D J 2 F i j C p x h s 2 X E G k 9 T u s v / i L G y Q 8 K k O p d k F u T x l o U L Y U A A A A E 2 4 T y v G 5 g p j N M d 4 e z i h A c W + 0 P 0 Q l n N 9 l S P j C q J V D V c z D e w w 2 4 b S S 4 d K W C j Y Z n 6 v x + L k o c p J 0 E W R x y w K R L 6 w s V z I J p e n I x J U K u h U t e 7 z Y U O p Q A A A A M Y a C b N n l J F / B 6 L L U N m N f R r 5 m o D o A V O W m u u y t 8 C Q b s x L 3 y G 4 D 1 L C m W L l d Y 1 J E W M I o a 2 H c D + 0 a c L O h V h t 9 o Q X 8 v k = < / D a t a M a s h u p > 
</file>

<file path=customXml/itemProps1.xml><?xml version="1.0" encoding="utf-8"?>
<ds:datastoreItem xmlns:ds="http://schemas.openxmlformats.org/officeDocument/2006/customXml" ds:itemID="{F2A9B3F3-C8F1-444F-B5AD-6F9F445256C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Robinson</dc:creator>
  <cp:lastModifiedBy>Luca Robinson</cp:lastModifiedBy>
  <dcterms:created xsi:type="dcterms:W3CDTF">2020-11-20T12:40:34Z</dcterms:created>
  <dcterms:modified xsi:type="dcterms:W3CDTF">2021-04-20T10:55:11Z</dcterms:modified>
</cp:coreProperties>
</file>